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ulien\Desktop\Work in progress\Lystrosaurus\Baby Lystro\Submission\"/>
    </mc:Choice>
  </mc:AlternateContent>
  <xr:revisionPtr revIDLastSave="0" documentId="13_ncr:1_{7CB948B8-5F98-472F-A335-7C0509688A85}" xr6:coauthVersionLast="47" xr6:coauthVersionMax="47" xr10:uidLastSave="{00000000-0000-0000-0000-000000000000}"/>
  <bookViews>
    <workbookView xWindow="-110" yWindow="-110" windowWidth="19420" windowHeight="10300" xr2:uid="{C68A931A-B3BB-48C1-A914-23ABF10F17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1" l="1"/>
  <c r="D8" i="1"/>
  <c r="D6" i="1"/>
  <c r="E6" i="1"/>
  <c r="E4" i="1"/>
  <c r="D4" i="1"/>
  <c r="D3" i="1"/>
  <c r="D2" i="1"/>
  <c r="E7" i="1"/>
  <c r="D7" i="1"/>
  <c r="E5" i="1"/>
  <c r="D5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3" i="1"/>
  <c r="E2" i="1"/>
</calcChain>
</file>

<file path=xl/sharedStrings.xml><?xml version="1.0" encoding="utf-8"?>
<sst xmlns="http://schemas.openxmlformats.org/spreadsheetml/2006/main" count="270" uniqueCount="268">
  <si>
    <t>Lystrosaurus</t>
  </si>
  <si>
    <t>Alectoris barbara</t>
  </si>
  <si>
    <t>Alectoris chukar</t>
  </si>
  <si>
    <t>Alectoris graeca</t>
  </si>
  <si>
    <t>Alectoris rufa</t>
  </si>
  <si>
    <t>Bambusicola thoracica</t>
  </si>
  <si>
    <t>Bonasa bonasia</t>
  </si>
  <si>
    <t>Bonasa umbellus</t>
  </si>
  <si>
    <t>Catreus wallichii</t>
  </si>
  <si>
    <t>Centrocercus urophasianus</t>
  </si>
  <si>
    <t>Chrysolophus amherstiae</t>
  </si>
  <si>
    <t>Chrysolophus pictus</t>
  </si>
  <si>
    <t>Coturnix chinensis</t>
  </si>
  <si>
    <t>Coturnix coturnix</t>
  </si>
  <si>
    <t>Coturnix delegorguei</t>
  </si>
  <si>
    <t>Coturnix pectoralis</t>
  </si>
  <si>
    <t>Coturnix ypsilophora</t>
  </si>
  <si>
    <t>Crossoptilon auritum</t>
  </si>
  <si>
    <t>Crossoptilon crossoptilon</t>
  </si>
  <si>
    <t>Dendragapus canadensis</t>
  </si>
  <si>
    <t>Dendragapus falcipennis</t>
  </si>
  <si>
    <t>Dendragapus obscurus</t>
  </si>
  <si>
    <t>Francolinus adspersus</t>
  </si>
  <si>
    <t>Francolinus africanus</t>
  </si>
  <si>
    <t>Francolinus albogularis</t>
  </si>
  <si>
    <t>Francolinus bicalcaratus</t>
  </si>
  <si>
    <t>Francolinus capensis</t>
  </si>
  <si>
    <t>Francolinus castaneicollis</t>
  </si>
  <si>
    <t>Francolinus francolinus</t>
  </si>
  <si>
    <t>Francolinus icterorhynchus</t>
  </si>
  <si>
    <t>Francolinus levaillantii</t>
  </si>
  <si>
    <t>Francolinus levaillantoides</t>
  </si>
  <si>
    <t>Francolinus natalensis</t>
  </si>
  <si>
    <t>Francolinus pondicerianus</t>
  </si>
  <si>
    <t>Francolinus shelleyi</t>
  </si>
  <si>
    <t>Francolinus swainsonii</t>
  </si>
  <si>
    <t>Gallus gallus</t>
  </si>
  <si>
    <t>Gallus lafayetii</t>
  </si>
  <si>
    <t>Gallus sonneratii</t>
  </si>
  <si>
    <t>Gallus varius</t>
  </si>
  <si>
    <t>Ithaginis cruentus</t>
  </si>
  <si>
    <t>Lagopus lagopus</t>
  </si>
  <si>
    <t>Lagopus leucurus</t>
  </si>
  <si>
    <t>Lagopus mutus</t>
  </si>
  <si>
    <t>Lophophorus impejanus</t>
  </si>
  <si>
    <t>Lophura leucomelanos</t>
  </si>
  <si>
    <t>Lophura nycthemera</t>
  </si>
  <si>
    <t>Meleagris gallopavo</t>
  </si>
  <si>
    <t>Pavo cristatus</t>
  </si>
  <si>
    <t>Perdix dauurica</t>
  </si>
  <si>
    <t>Perdix perdix</t>
  </si>
  <si>
    <t>Phasianus colchicus</t>
  </si>
  <si>
    <t>Pucrasia macrolopha</t>
  </si>
  <si>
    <t>Syrmaticus reevesii</t>
  </si>
  <si>
    <t>Tetrao mlokosiewiczi</t>
  </si>
  <si>
    <t>Tetrao parvirostris</t>
  </si>
  <si>
    <t>Tetrao tetrix</t>
  </si>
  <si>
    <t>Tetrao urogallus</t>
  </si>
  <si>
    <t>Tympanuchus cupido</t>
  </si>
  <si>
    <t>Tympanuchus pallidicinctus</t>
  </si>
  <si>
    <t>Tympanuchus phasianellus</t>
  </si>
  <si>
    <t>Aix galericulata</t>
  </si>
  <si>
    <t>Aix sponsa</t>
  </si>
  <si>
    <t>Alopochen aegyptiacus</t>
  </si>
  <si>
    <t>Amazonetta brasiliensis</t>
  </si>
  <si>
    <t>Anas acuta</t>
  </si>
  <si>
    <t>Anas americana</t>
  </si>
  <si>
    <t>Anas aucklandica</t>
  </si>
  <si>
    <t>Anas bahamensis</t>
  </si>
  <si>
    <t>Anas bernieri</t>
  </si>
  <si>
    <t>Anas capensis</t>
  </si>
  <si>
    <t>Anas carolinensis</t>
  </si>
  <si>
    <t>Anas castanea</t>
  </si>
  <si>
    <t>Anas chlorotis</t>
  </si>
  <si>
    <t>Anas clypeata</t>
  </si>
  <si>
    <t>Anas crecca</t>
  </si>
  <si>
    <t>Anas cyanoptera</t>
  </si>
  <si>
    <t>Anas discors</t>
  </si>
  <si>
    <t>Anas eatoni</t>
  </si>
  <si>
    <t>Anas erythrorhyncha</t>
  </si>
  <si>
    <t>Anas falcata</t>
  </si>
  <si>
    <t>Anas flavirostris</t>
  </si>
  <si>
    <t>Anas formosa</t>
  </si>
  <si>
    <t>Anas fulvigula</t>
  </si>
  <si>
    <t>Anas georgica</t>
  </si>
  <si>
    <t>Anas gibberifrons</t>
  </si>
  <si>
    <t>Anas hottentata</t>
  </si>
  <si>
    <t>Anas laysanensis</t>
  </si>
  <si>
    <t>Anas luzonica</t>
  </si>
  <si>
    <t>Anas melleri</t>
  </si>
  <si>
    <t>Anas penelope</t>
  </si>
  <si>
    <t>Anas platalea</t>
  </si>
  <si>
    <t>Anas platyrhynchos</t>
  </si>
  <si>
    <t>Anas poecilorhyncha</t>
  </si>
  <si>
    <t>Anas querquedula</t>
  </si>
  <si>
    <t>Anas rubripes</t>
  </si>
  <si>
    <t>Anas sibilatrix</t>
  </si>
  <si>
    <t>Anas smithii</t>
  </si>
  <si>
    <t>Anas sparsa</t>
  </si>
  <si>
    <t>Anas strepera</t>
  </si>
  <si>
    <t>Anas superciliosa</t>
  </si>
  <si>
    <t>Anas undulata</t>
  </si>
  <si>
    <t>Anas versicolor</t>
  </si>
  <si>
    <t>Anas wyvilliana</t>
  </si>
  <si>
    <t>Anser albifrons</t>
  </si>
  <si>
    <t>Anser anser</t>
  </si>
  <si>
    <t>Anser brachyrhynchus</t>
  </si>
  <si>
    <t>Anser caerulescens</t>
  </si>
  <si>
    <t>Anser canagicus</t>
  </si>
  <si>
    <t>Anser cygnoides</t>
  </si>
  <si>
    <t>Anser erythropus</t>
  </si>
  <si>
    <t>Anser fabalis</t>
  </si>
  <si>
    <t>Anser indicus</t>
  </si>
  <si>
    <t>Anser rossii</t>
  </si>
  <si>
    <t>Anseranas semipalmata</t>
  </si>
  <si>
    <t>Aythya affinis</t>
  </si>
  <si>
    <t>Aythya americana</t>
  </si>
  <si>
    <t>Aythya australis</t>
  </si>
  <si>
    <t>Aythya baeri</t>
  </si>
  <si>
    <t>Aythya collaris</t>
  </si>
  <si>
    <t>Aythya ferina</t>
  </si>
  <si>
    <t>Aythya fuligula</t>
  </si>
  <si>
    <t>Aythya marila</t>
  </si>
  <si>
    <t>Aythya novaeseelandiae</t>
  </si>
  <si>
    <t>Aythya nyroca</t>
  </si>
  <si>
    <t>Aythya valisineria</t>
  </si>
  <si>
    <t>Biziura lobata</t>
  </si>
  <si>
    <t>Branta bernicla</t>
  </si>
  <si>
    <t>Branta canadiensis</t>
  </si>
  <si>
    <t>Branta hrota</t>
  </si>
  <si>
    <t>Branta leucopsis</t>
  </si>
  <si>
    <t>Branta ruficollis</t>
  </si>
  <si>
    <t>Branta sandvicensis</t>
  </si>
  <si>
    <t>Bucephala albeola</t>
  </si>
  <si>
    <t>Bucephala clangula</t>
  </si>
  <si>
    <t>Bucephala islandica</t>
  </si>
  <si>
    <t>Cairina moschata</t>
  </si>
  <si>
    <t>Cairina scutulata</t>
  </si>
  <si>
    <t>Callonetta leucophrys</t>
  </si>
  <si>
    <t>Cereopsis novaehollandiae</t>
  </si>
  <si>
    <t>Chenonetta jubata</t>
  </si>
  <si>
    <t>Chloephaga hybrida</t>
  </si>
  <si>
    <t>Chloephaga melanoptera</t>
  </si>
  <si>
    <t>Chloephaga picta</t>
  </si>
  <si>
    <t>Chloephaga poliocephala</t>
  </si>
  <si>
    <t>Chloephaga rubidiceps</t>
  </si>
  <si>
    <t>Clangula hyemalis</t>
  </si>
  <si>
    <t>Coscoroba coscoroba</t>
  </si>
  <si>
    <t>Cyanochen cyanopterus</t>
  </si>
  <si>
    <t>Cygnus atratus</t>
  </si>
  <si>
    <t>Cygnus bewickii</t>
  </si>
  <si>
    <t>Cygnus buccinator</t>
  </si>
  <si>
    <t>Cygnus columbianus</t>
  </si>
  <si>
    <t>Cygnus cygnus</t>
  </si>
  <si>
    <t>Cygnus melanocoryphus</t>
  </si>
  <si>
    <t>Cygnus olor</t>
  </si>
  <si>
    <t>Dendrocygna arborea</t>
  </si>
  <si>
    <t>Dendrocygna arcuata</t>
  </si>
  <si>
    <t>Dendrocygna autumnalis</t>
  </si>
  <si>
    <t>Dendrocygna bicolor</t>
  </si>
  <si>
    <t>Dendrocygna eytoni</t>
  </si>
  <si>
    <t>Dendrocygna guttata</t>
  </si>
  <si>
    <t>Dendrocygna javanica</t>
  </si>
  <si>
    <t>Dendrocygna viduata</t>
  </si>
  <si>
    <t>Histrionicus histrionicus</t>
  </si>
  <si>
    <t>Hymenolaimus malacorhynchus</t>
  </si>
  <si>
    <t>Lophodytes cucullatus</t>
  </si>
  <si>
    <t>Lophonetta specularioides</t>
  </si>
  <si>
    <t>Malacorhynchus membranaceus</t>
  </si>
  <si>
    <t>Marmaronetta angustirostris</t>
  </si>
  <si>
    <t>Melanitta fusca</t>
  </si>
  <si>
    <t>Melanitta nigra</t>
  </si>
  <si>
    <t>Melanitta perspicillata</t>
  </si>
  <si>
    <t>Merganetta armata</t>
  </si>
  <si>
    <t>Mergus albellus</t>
  </si>
  <si>
    <t>Mergus merganser</t>
  </si>
  <si>
    <t>Mergus serrator</t>
  </si>
  <si>
    <t>Neochen jubata</t>
  </si>
  <si>
    <t>Netta erythrophthalma</t>
  </si>
  <si>
    <t>Netta peposaca</t>
  </si>
  <si>
    <t>Netta rufina</t>
  </si>
  <si>
    <t>Nettapus auritus</t>
  </si>
  <si>
    <t>Nettapus coromandelianus</t>
  </si>
  <si>
    <t>Nettapus pulchellus</t>
  </si>
  <si>
    <t>Nomonyx dominicus</t>
  </si>
  <si>
    <t>Oxyura australis</t>
  </si>
  <si>
    <t>Oxyura jamaicensis</t>
  </si>
  <si>
    <t>Oxyura leucocephala</t>
  </si>
  <si>
    <t>Oxyura maccoa</t>
  </si>
  <si>
    <t>Oxyura vittata</t>
  </si>
  <si>
    <t>Plectropterus gambensis</t>
  </si>
  <si>
    <t>Polysticta stelleri</t>
  </si>
  <si>
    <t>Pteronetta hartlaubi</t>
  </si>
  <si>
    <t>Salvadorinia waiguensis</t>
  </si>
  <si>
    <t>Sarkidornis melanotos</t>
  </si>
  <si>
    <t>Somateria fischeri</t>
  </si>
  <si>
    <t>Somateria mollissima</t>
  </si>
  <si>
    <t>Somateria spectabilis</t>
  </si>
  <si>
    <t>Speculanas specularis</t>
  </si>
  <si>
    <t>Stictonetta naevosa</t>
  </si>
  <si>
    <t>Tachyeres brachypterus</t>
  </si>
  <si>
    <t>Tachyeres leucocephalus</t>
  </si>
  <si>
    <t>Tachyeres patachonicus</t>
  </si>
  <si>
    <t>Tachyeres pteneres</t>
  </si>
  <si>
    <t>Tadorna cana</t>
  </si>
  <si>
    <t>Tadorna ferruginea</t>
  </si>
  <si>
    <t>Tadorna radjah</t>
  </si>
  <si>
    <t>Tadorna tadorna</t>
  </si>
  <si>
    <t>Tadorna tadornoides</t>
  </si>
  <si>
    <t>Tadorna variegata</t>
  </si>
  <si>
    <t>Thalassornis leuconotus</t>
  </si>
  <si>
    <t>Casuarius casuarius</t>
  </si>
  <si>
    <t>Dromaius novaehollandiae</t>
  </si>
  <si>
    <t>Struthio camelus</t>
  </si>
  <si>
    <t>Rhea americana</t>
  </si>
  <si>
    <t>Pterocnemia pennata</t>
  </si>
  <si>
    <t>Apteryx australis</t>
  </si>
  <si>
    <t>Apteryx owenii</t>
  </si>
  <si>
    <t>Alligator mississipiensis</t>
  </si>
  <si>
    <t>Alligator sinensis</t>
  </si>
  <si>
    <t>Caiman crocodilus</t>
  </si>
  <si>
    <t>Caiman latirostris</t>
  </si>
  <si>
    <t>Melanosuchus niger</t>
  </si>
  <si>
    <t>Paleosuchus palpebrosus</t>
  </si>
  <si>
    <t>Paleosuchus trigonatus</t>
  </si>
  <si>
    <t>Crocodylus acutus</t>
  </si>
  <si>
    <t>Crocodylus cataphractus</t>
  </si>
  <si>
    <t>Crocodylus intermedius</t>
  </si>
  <si>
    <t>Crocodylus johnsoni</t>
  </si>
  <si>
    <t>Crocodylus mindorensis</t>
  </si>
  <si>
    <t>Crocodylus moreletii</t>
  </si>
  <si>
    <t>Crocodylus niloticus</t>
  </si>
  <si>
    <t>Crocodylus novaeguineae</t>
  </si>
  <si>
    <t>Crocodylus palustris</t>
  </si>
  <si>
    <t>Crocodylus porosus</t>
  </si>
  <si>
    <t>Crocodylus rhombifer</t>
  </si>
  <si>
    <t>Crocodylus siamensis</t>
  </si>
  <si>
    <t>Osteolaemus tetraspis</t>
  </si>
  <si>
    <t>Tomistoma schlegelii</t>
  </si>
  <si>
    <t>Gavialis gangeticus</t>
  </si>
  <si>
    <t>Homopus areolatus</t>
  </si>
  <si>
    <t>Homopus femoralis</t>
  </si>
  <si>
    <t>Aldabrachelys gigantea</t>
  </si>
  <si>
    <t>Pyxis planicauda</t>
  </si>
  <si>
    <t>Astrochelys radiata</t>
  </si>
  <si>
    <t>Astrochelys yniphora</t>
  </si>
  <si>
    <t>Psammobates tentorius</t>
  </si>
  <si>
    <t>Homopus boulengeri</t>
  </si>
  <si>
    <t>Chersina angulata</t>
  </si>
  <si>
    <t>Chelonoidis carbonaria</t>
  </si>
  <si>
    <t>Chelonoidis nigra</t>
  </si>
  <si>
    <t>Geochelone elegants</t>
  </si>
  <si>
    <t>Geochelone sulcata</t>
  </si>
  <si>
    <t>Testudo marginata</t>
  </si>
  <si>
    <t>Testudo graeca</t>
  </si>
  <si>
    <t>Testudo horsfieldii</t>
  </si>
  <si>
    <t>Testudo hermanni</t>
  </si>
  <si>
    <t>Indotestudo elongata</t>
  </si>
  <si>
    <t>Manouria emys</t>
  </si>
  <si>
    <t>Gopherus agassizii</t>
  </si>
  <si>
    <t>Tachyglossus</t>
  </si>
  <si>
    <t>LogBody</t>
  </si>
  <si>
    <t>logEgg</t>
  </si>
  <si>
    <t>Zaglossus</t>
  </si>
  <si>
    <t>Kayentatherium</t>
  </si>
  <si>
    <t>Body (kg)</t>
  </si>
  <si>
    <t>Egg (kg)</t>
  </si>
  <si>
    <t>Ornithorhynch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11"/>
      <color rgb="FFFF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FC98B-8A41-4BF3-A74D-390B56FCAB2E}">
  <dimension ref="A1:E268"/>
  <sheetViews>
    <sheetView tabSelected="1" workbookViewId="0">
      <selection activeCell="H13" sqref="H13"/>
    </sheetView>
  </sheetViews>
  <sheetFormatPr defaultRowHeight="14.5" x14ac:dyDescent="0.35"/>
  <cols>
    <col min="1" max="1" width="14.36328125" style="2" customWidth="1"/>
    <col min="2" max="2" width="8.81640625" style="5" bestFit="1" customWidth="1"/>
    <col min="3" max="3" width="9.08984375" style="5" bestFit="1" customWidth="1"/>
    <col min="4" max="4" width="12.26953125" style="5" bestFit="1" customWidth="1"/>
    <col min="5" max="5" width="13" style="5" bestFit="1" customWidth="1"/>
    <col min="6" max="16384" width="8.7265625" style="2"/>
  </cols>
  <sheetData>
    <row r="1" spans="1:5" s="7" customFormat="1" x14ac:dyDescent="0.35">
      <c r="B1" s="8" t="s">
        <v>265</v>
      </c>
      <c r="C1" s="8" t="s">
        <v>266</v>
      </c>
      <c r="D1" s="8" t="s">
        <v>261</v>
      </c>
      <c r="E1" s="8" t="s">
        <v>262</v>
      </c>
    </row>
    <row r="2" spans="1:5" s="11" customFormat="1" x14ac:dyDescent="0.35">
      <c r="A2" s="9" t="s">
        <v>0</v>
      </c>
      <c r="B2" s="10">
        <v>8.8249999999999993</v>
      </c>
      <c r="C2" s="10">
        <v>0.115</v>
      </c>
      <c r="D2" s="10">
        <f>LOG(B2)</f>
        <v>0.94571471405986018</v>
      </c>
      <c r="E2" s="10">
        <f t="shared" ref="E2:E70" si="0">LOG(C2)</f>
        <v>-0.9393021596463883</v>
      </c>
    </row>
    <row r="3" spans="1:5" s="11" customFormat="1" x14ac:dyDescent="0.35">
      <c r="A3" s="9" t="s">
        <v>0</v>
      </c>
      <c r="B3" s="10">
        <v>18.510999999999999</v>
      </c>
      <c r="C3" s="10">
        <v>0.115</v>
      </c>
      <c r="D3" s="10">
        <f>LOG(B3)</f>
        <v>1.267429880814005</v>
      </c>
      <c r="E3" s="10">
        <f t="shared" si="0"/>
        <v>-0.9393021596463883</v>
      </c>
    </row>
    <row r="4" spans="1:5" s="11" customFormat="1" x14ac:dyDescent="0.35">
      <c r="A4" s="9" t="s">
        <v>0</v>
      </c>
      <c r="B4" s="10">
        <v>50</v>
      </c>
      <c r="C4" s="10">
        <v>0.115</v>
      </c>
      <c r="D4" s="10">
        <f>LOG(B4)</f>
        <v>1.6989700043360187</v>
      </c>
      <c r="E4" s="10">
        <f t="shared" ref="E4" si="1">LOG(C4)</f>
        <v>-0.9393021596463883</v>
      </c>
    </row>
    <row r="5" spans="1:5" s="11" customFormat="1" x14ac:dyDescent="0.35">
      <c r="A5" s="9" t="s">
        <v>260</v>
      </c>
      <c r="B5" s="10">
        <v>4.25</v>
      </c>
      <c r="C5" s="10">
        <v>1.1679999999999999E-2</v>
      </c>
      <c r="D5" s="12">
        <f t="shared" ref="D5:D71" si="2">LOG(B5)</f>
        <v>0.62838893005031149</v>
      </c>
      <c r="E5" s="12">
        <f t="shared" si="0"/>
        <v>-1.9325571572236193</v>
      </c>
    </row>
    <row r="6" spans="1:5" s="16" customFormat="1" x14ac:dyDescent="0.35">
      <c r="A6" s="13" t="s">
        <v>263</v>
      </c>
      <c r="B6" s="14">
        <v>7.5</v>
      </c>
      <c r="C6" s="14">
        <v>2.0580000000000001E-2</v>
      </c>
      <c r="D6" s="15">
        <f t="shared" si="2"/>
        <v>0.87506126339170009</v>
      </c>
      <c r="E6" s="15">
        <f t="shared" si="0"/>
        <v>-1.6865546295735858</v>
      </c>
    </row>
    <row r="7" spans="1:5" s="16" customFormat="1" x14ac:dyDescent="0.35">
      <c r="A7" s="13" t="s">
        <v>267</v>
      </c>
      <c r="B7" s="14">
        <v>1.389</v>
      </c>
      <c r="C7" s="15">
        <v>9.0480000000000005E-3</v>
      </c>
      <c r="D7" s="15">
        <f t="shared" si="2"/>
        <v>0.14270224573761559</v>
      </c>
      <c r="E7" s="15">
        <f t="shared" si="0"/>
        <v>-2.0434474080826011</v>
      </c>
    </row>
    <row r="8" spans="1:5" s="16" customFormat="1" x14ac:dyDescent="0.35">
      <c r="A8" s="13" t="s">
        <v>264</v>
      </c>
      <c r="B8" s="14">
        <v>42.023000000000003</v>
      </c>
      <c r="C8" s="15">
        <v>4.7000000000000002E-3</v>
      </c>
      <c r="D8" s="15">
        <f t="shared" ref="D8" si="3">LOG(B8)</f>
        <v>1.6234870532326782</v>
      </c>
      <c r="E8" s="15">
        <f t="shared" ref="E8" si="4">LOG(C8)</f>
        <v>-2.3279021420642825</v>
      </c>
    </row>
    <row r="9" spans="1:5" x14ac:dyDescent="0.35">
      <c r="A9" s="3" t="s">
        <v>1</v>
      </c>
      <c r="B9" s="1">
        <v>0.376</v>
      </c>
      <c r="C9" s="1">
        <v>1.9599999999999999E-2</v>
      </c>
      <c r="D9" s="5">
        <f t="shared" si="2"/>
        <v>-0.42481215507233894</v>
      </c>
      <c r="E9" s="5">
        <f t="shared" si="0"/>
        <v>-1.7077439286435239</v>
      </c>
    </row>
    <row r="10" spans="1:5" x14ac:dyDescent="0.35">
      <c r="A10" s="3" t="s">
        <v>2</v>
      </c>
      <c r="B10" s="1">
        <v>0.501</v>
      </c>
      <c r="C10" s="1">
        <v>2.2499999999999999E-2</v>
      </c>
      <c r="D10" s="5">
        <f t="shared" si="2"/>
        <v>-0.30016227413275426</v>
      </c>
      <c r="E10" s="5">
        <f t="shared" si="0"/>
        <v>-1.6478174818886375</v>
      </c>
    </row>
    <row r="11" spans="1:5" x14ac:dyDescent="0.35">
      <c r="A11" s="3" t="s">
        <v>3</v>
      </c>
      <c r="B11" s="1">
        <v>0.57499999999999996</v>
      </c>
      <c r="C11" s="1">
        <v>1.9699999999999999E-2</v>
      </c>
      <c r="D11" s="5">
        <f t="shared" si="2"/>
        <v>-0.24033215531036956</v>
      </c>
      <c r="E11" s="5">
        <f t="shared" si="0"/>
        <v>-1.7055337738384071</v>
      </c>
    </row>
    <row r="12" spans="1:5" x14ac:dyDescent="0.35">
      <c r="A12" s="3" t="s">
        <v>4</v>
      </c>
      <c r="B12" s="1">
        <v>0.439</v>
      </c>
      <c r="C12" s="1">
        <v>2.01E-2</v>
      </c>
      <c r="D12" s="5">
        <f t="shared" si="2"/>
        <v>-0.35753547975787864</v>
      </c>
      <c r="E12" s="5">
        <f t="shared" si="0"/>
        <v>-1.6968039425795112</v>
      </c>
    </row>
    <row r="13" spans="1:5" x14ac:dyDescent="0.35">
      <c r="A13" s="3" t="s">
        <v>5</v>
      </c>
      <c r="B13" s="1">
        <v>0.27100000000000002</v>
      </c>
      <c r="C13" s="1">
        <v>1.1900000000000001E-2</v>
      </c>
      <c r="D13" s="5">
        <f t="shared" si="2"/>
        <v>-0.56703070912559428</v>
      </c>
      <c r="E13" s="5">
        <f t="shared" si="0"/>
        <v>-1.9244530386074692</v>
      </c>
    </row>
    <row r="14" spans="1:5" x14ac:dyDescent="0.35">
      <c r="A14" s="3" t="s">
        <v>6</v>
      </c>
      <c r="B14" s="1">
        <v>0.37</v>
      </c>
      <c r="C14" s="1">
        <v>1.9E-2</v>
      </c>
      <c r="D14" s="5">
        <f t="shared" si="2"/>
        <v>-0.43179827593300502</v>
      </c>
      <c r="E14" s="5">
        <f t="shared" si="0"/>
        <v>-1.7212463990471711</v>
      </c>
    </row>
    <row r="15" spans="1:5" x14ac:dyDescent="0.35">
      <c r="A15" s="3" t="s">
        <v>7</v>
      </c>
      <c r="B15" s="1">
        <v>0.47199999999999998</v>
      </c>
      <c r="C15" s="1">
        <v>1.7999999999999999E-2</v>
      </c>
      <c r="D15" s="5">
        <f t="shared" si="2"/>
        <v>-0.32605800136591223</v>
      </c>
      <c r="E15" s="5">
        <f t="shared" si="0"/>
        <v>-1.744727494896694</v>
      </c>
    </row>
    <row r="16" spans="1:5" x14ac:dyDescent="0.35">
      <c r="A16" s="3" t="s">
        <v>8</v>
      </c>
      <c r="B16" s="1">
        <v>1.3049999999999999</v>
      </c>
      <c r="C16" s="1">
        <v>7.1599999999999997E-2</v>
      </c>
      <c r="D16" s="5">
        <f t="shared" si="2"/>
        <v>0.11561051167429974</v>
      </c>
      <c r="E16" s="5">
        <f t="shared" si="0"/>
        <v>-1.1450869776921444</v>
      </c>
    </row>
    <row r="17" spans="1:5" x14ac:dyDescent="0.35">
      <c r="A17" s="3" t="s">
        <v>9</v>
      </c>
      <c r="B17" s="1">
        <v>1.7</v>
      </c>
      <c r="C17" s="1">
        <v>4.6100000000000002E-2</v>
      </c>
      <c r="D17" s="5">
        <f t="shared" si="2"/>
        <v>0.23044892137827391</v>
      </c>
      <c r="E17" s="5">
        <f t="shared" si="0"/>
        <v>-1.3362990746103518</v>
      </c>
    </row>
    <row r="18" spans="1:5" x14ac:dyDescent="0.35">
      <c r="A18" s="3" t="s">
        <v>10</v>
      </c>
      <c r="B18" s="1">
        <v>0.71399999999999997</v>
      </c>
      <c r="C18" s="1">
        <v>3.1099999999999999E-2</v>
      </c>
      <c r="D18" s="5">
        <f t="shared" si="2"/>
        <v>-0.14630178822382564</v>
      </c>
      <c r="E18" s="5">
        <f t="shared" si="0"/>
        <v>-1.5072396109731625</v>
      </c>
    </row>
    <row r="19" spans="1:5" x14ac:dyDescent="0.35">
      <c r="A19" s="3" t="s">
        <v>11</v>
      </c>
      <c r="B19" s="1">
        <v>0.60750000000000004</v>
      </c>
      <c r="C19" s="1">
        <v>2.6700000000000002E-2</v>
      </c>
      <c r="D19" s="5">
        <f t="shared" si="2"/>
        <v>-0.21645371772965016</v>
      </c>
      <c r="E19" s="5">
        <f t="shared" si="0"/>
        <v>-1.5734887386354248</v>
      </c>
    </row>
    <row r="20" spans="1:5" x14ac:dyDescent="0.35">
      <c r="A20" s="3" t="s">
        <v>12</v>
      </c>
      <c r="B20" s="1">
        <v>3.56E-2</v>
      </c>
      <c r="C20" s="1">
        <v>4.7999999999999996E-3</v>
      </c>
      <c r="D20" s="5">
        <f t="shared" si="2"/>
        <v>-1.4485500020271249</v>
      </c>
      <c r="E20" s="5">
        <f t="shared" si="0"/>
        <v>-2.3187587626244128</v>
      </c>
    </row>
    <row r="21" spans="1:5" x14ac:dyDescent="0.35">
      <c r="A21" s="3" t="s">
        <v>13</v>
      </c>
      <c r="B21" s="1">
        <v>0.10299999999999999</v>
      </c>
      <c r="C21" s="1">
        <v>8.2000000000000007E-3</v>
      </c>
      <c r="D21" s="5">
        <f t="shared" si="2"/>
        <v>-0.98716277529482777</v>
      </c>
      <c r="E21" s="5">
        <f t="shared" si="0"/>
        <v>-2.0861861476162833</v>
      </c>
    </row>
    <row r="22" spans="1:5" x14ac:dyDescent="0.35">
      <c r="A22" s="3" t="s">
        <v>14</v>
      </c>
      <c r="B22" s="1">
        <v>7.85E-2</v>
      </c>
      <c r="C22" s="1">
        <v>7.4999999999999997E-3</v>
      </c>
      <c r="D22" s="5">
        <f t="shared" si="2"/>
        <v>-1.1051303432547475</v>
      </c>
      <c r="E22" s="5">
        <f t="shared" si="0"/>
        <v>-2.1249387366082999</v>
      </c>
    </row>
    <row r="23" spans="1:5" x14ac:dyDescent="0.35">
      <c r="A23" s="3" t="s">
        <v>15</v>
      </c>
      <c r="B23" s="1">
        <v>0.106</v>
      </c>
      <c r="C23" s="1">
        <v>8.6E-3</v>
      </c>
      <c r="D23" s="5">
        <f t="shared" si="2"/>
        <v>-0.97469413473522981</v>
      </c>
      <c r="E23" s="5">
        <f t="shared" si="0"/>
        <v>-2.0655015487564321</v>
      </c>
    </row>
    <row r="24" spans="1:5" x14ac:dyDescent="0.35">
      <c r="A24" s="3" t="s">
        <v>16</v>
      </c>
      <c r="B24" s="1">
        <v>0.10299999999999999</v>
      </c>
      <c r="C24" s="1">
        <v>1.12E-2</v>
      </c>
      <c r="D24" s="5">
        <f t="shared" si="2"/>
        <v>-0.98716277529482777</v>
      </c>
      <c r="E24" s="5">
        <f t="shared" si="0"/>
        <v>-1.9507819773298183</v>
      </c>
    </row>
    <row r="25" spans="1:5" x14ac:dyDescent="0.35">
      <c r="A25" s="3" t="s">
        <v>17</v>
      </c>
      <c r="B25" s="1">
        <v>1.6</v>
      </c>
      <c r="C25" s="1">
        <v>6.3E-2</v>
      </c>
      <c r="D25" s="5">
        <f t="shared" si="2"/>
        <v>0.20411998265592479</v>
      </c>
      <c r="E25" s="5">
        <f t="shared" si="0"/>
        <v>-1.2006594505464183</v>
      </c>
    </row>
    <row r="26" spans="1:5" x14ac:dyDescent="0.35">
      <c r="A26" s="3" t="s">
        <v>18</v>
      </c>
      <c r="B26" s="1">
        <v>1.675</v>
      </c>
      <c r="C26" s="1">
        <v>5.3199999999999997E-2</v>
      </c>
      <c r="D26" s="5">
        <f t="shared" si="2"/>
        <v>0.22401481137286405</v>
      </c>
      <c r="E26" s="5">
        <f t="shared" si="0"/>
        <v>-1.2740883677049519</v>
      </c>
    </row>
    <row r="27" spans="1:5" x14ac:dyDescent="0.35">
      <c r="A27" s="3" t="s">
        <v>19</v>
      </c>
      <c r="B27" s="1">
        <v>0.42399999999999999</v>
      </c>
      <c r="C27" s="1">
        <v>2.2800000000000001E-2</v>
      </c>
      <c r="D27" s="5">
        <f t="shared" si="2"/>
        <v>-0.37263414340726736</v>
      </c>
      <c r="E27" s="5">
        <f t="shared" si="0"/>
        <v>-1.6420651529995463</v>
      </c>
    </row>
    <row r="28" spans="1:5" x14ac:dyDescent="0.35">
      <c r="A28" s="3" t="s">
        <v>20</v>
      </c>
      <c r="B28" s="1">
        <v>0.69499999999999995</v>
      </c>
      <c r="C28" s="1">
        <v>2.5999999999999999E-2</v>
      </c>
      <c r="D28" s="5">
        <f t="shared" si="2"/>
        <v>-0.15801519540988615</v>
      </c>
      <c r="E28" s="5">
        <f t="shared" si="0"/>
        <v>-1.585026652029182</v>
      </c>
    </row>
    <row r="29" spans="1:5" x14ac:dyDescent="0.35">
      <c r="A29" s="3" t="s">
        <v>21</v>
      </c>
      <c r="B29" s="1">
        <v>0.83899999999999997</v>
      </c>
      <c r="C29" s="1">
        <v>3.2500000000000001E-2</v>
      </c>
      <c r="D29" s="5">
        <f t="shared" si="2"/>
        <v>-7.6238039171299746E-2</v>
      </c>
      <c r="E29" s="5">
        <f t="shared" si="0"/>
        <v>-1.4881166390211256</v>
      </c>
    </row>
    <row r="30" spans="1:5" x14ac:dyDescent="0.35">
      <c r="A30" s="3" t="s">
        <v>22</v>
      </c>
      <c r="B30" s="1">
        <v>0.39400000000000002</v>
      </c>
      <c r="C30" s="1">
        <v>2.6800000000000001E-2</v>
      </c>
      <c r="D30" s="5">
        <f t="shared" si="2"/>
        <v>-0.40450377817442584</v>
      </c>
      <c r="E30" s="5">
        <f t="shared" si="0"/>
        <v>-1.5718652059712113</v>
      </c>
    </row>
    <row r="31" spans="1:5" x14ac:dyDescent="0.35">
      <c r="A31" s="3" t="s">
        <v>23</v>
      </c>
      <c r="B31" s="1">
        <v>0.39750000000000002</v>
      </c>
      <c r="C31" s="1">
        <v>1.78E-2</v>
      </c>
      <c r="D31" s="5">
        <f t="shared" si="2"/>
        <v>-0.40066286700751086</v>
      </c>
      <c r="E31" s="5">
        <f t="shared" si="0"/>
        <v>-1.7495799976911059</v>
      </c>
    </row>
    <row r="32" spans="1:5" x14ac:dyDescent="0.35">
      <c r="A32" s="3" t="s">
        <v>24</v>
      </c>
      <c r="B32" s="1">
        <v>0.27350000000000002</v>
      </c>
      <c r="C32" s="1">
        <v>1.4E-2</v>
      </c>
      <c r="D32" s="5">
        <f t="shared" si="2"/>
        <v>-0.56304266933055036</v>
      </c>
      <c r="E32" s="5">
        <f t="shared" si="0"/>
        <v>-1.853871964321762</v>
      </c>
    </row>
    <row r="33" spans="1:5" x14ac:dyDescent="0.35">
      <c r="A33" s="3" t="s">
        <v>25</v>
      </c>
      <c r="B33" s="1">
        <v>0.38100000000000001</v>
      </c>
      <c r="C33" s="1">
        <v>2.6499999999999999E-2</v>
      </c>
      <c r="D33" s="5">
        <f t="shared" si="2"/>
        <v>-0.41907502432438071</v>
      </c>
      <c r="E33" s="5">
        <f t="shared" si="0"/>
        <v>-1.5767541260631921</v>
      </c>
    </row>
    <row r="34" spans="1:5" x14ac:dyDescent="0.35">
      <c r="A34" s="3" t="s">
        <v>26</v>
      </c>
      <c r="B34" s="1">
        <v>0.54700000000000004</v>
      </c>
      <c r="C34" s="1">
        <v>3.3000000000000002E-2</v>
      </c>
      <c r="D34" s="5">
        <f t="shared" si="2"/>
        <v>-0.26201267366656922</v>
      </c>
      <c r="E34" s="5">
        <f t="shared" si="0"/>
        <v>-1.4814860601221125</v>
      </c>
    </row>
    <row r="35" spans="1:5" x14ac:dyDescent="0.35">
      <c r="A35" s="3" t="s">
        <v>27</v>
      </c>
      <c r="B35" s="1">
        <v>0.6</v>
      </c>
      <c r="C35" s="1">
        <v>3.7499999999999999E-2</v>
      </c>
      <c r="D35" s="5">
        <f t="shared" si="2"/>
        <v>-0.22184874961635639</v>
      </c>
      <c r="E35" s="5">
        <f t="shared" si="0"/>
        <v>-1.4259687322722812</v>
      </c>
    </row>
    <row r="36" spans="1:5" x14ac:dyDescent="0.35">
      <c r="A36" s="3" t="s">
        <v>28</v>
      </c>
      <c r="B36" s="1">
        <v>0.42499999999999999</v>
      </c>
      <c r="C36" s="1">
        <v>2.35E-2</v>
      </c>
      <c r="D36" s="5">
        <f t="shared" si="2"/>
        <v>-0.37161106994968846</v>
      </c>
      <c r="E36" s="5">
        <f t="shared" si="0"/>
        <v>-1.6289321377282637</v>
      </c>
    </row>
    <row r="37" spans="1:5" x14ac:dyDescent="0.35">
      <c r="A37" s="3" t="s">
        <v>29</v>
      </c>
      <c r="B37" s="1">
        <v>0.441</v>
      </c>
      <c r="C37" s="1">
        <v>1.9900000000000001E-2</v>
      </c>
      <c r="D37" s="5">
        <f t="shared" si="2"/>
        <v>-0.35556141053216145</v>
      </c>
      <c r="E37" s="5">
        <f t="shared" si="0"/>
        <v>-1.7011469235902934</v>
      </c>
    </row>
    <row r="38" spans="1:5" x14ac:dyDescent="0.35">
      <c r="A38" s="3" t="s">
        <v>30</v>
      </c>
      <c r="B38" s="1">
        <v>0.40100000000000002</v>
      </c>
      <c r="C38" s="1">
        <v>2.1000000000000001E-2</v>
      </c>
      <c r="D38" s="5">
        <f t="shared" si="2"/>
        <v>-0.39685562737981767</v>
      </c>
      <c r="E38" s="5">
        <f t="shared" si="0"/>
        <v>-1.6777807052660807</v>
      </c>
    </row>
    <row r="39" spans="1:5" x14ac:dyDescent="0.35">
      <c r="A39" s="3" t="s">
        <v>31</v>
      </c>
      <c r="B39" s="1">
        <v>0.41449999999999998</v>
      </c>
      <c r="C39" s="1">
        <v>1.8800000000000001E-2</v>
      </c>
      <c r="D39" s="5">
        <f t="shared" si="2"/>
        <v>-0.38247546511370767</v>
      </c>
      <c r="E39" s="5">
        <f t="shared" si="0"/>
        <v>-1.7258421507363202</v>
      </c>
    </row>
    <row r="40" spans="1:5" x14ac:dyDescent="0.35">
      <c r="A40" s="3" t="s">
        <v>32</v>
      </c>
      <c r="B40" s="1">
        <v>0.38500000000000001</v>
      </c>
      <c r="C40" s="1">
        <v>2.7E-2</v>
      </c>
      <c r="D40" s="5">
        <f t="shared" si="2"/>
        <v>-0.4145392704914993</v>
      </c>
      <c r="E40" s="5">
        <f t="shared" si="0"/>
        <v>-1.5686362358410126</v>
      </c>
    </row>
    <row r="41" spans="1:5" x14ac:dyDescent="0.35">
      <c r="A41" s="3" t="s">
        <v>33</v>
      </c>
      <c r="B41" s="1">
        <v>0.22800000000000001</v>
      </c>
      <c r="C41" s="1">
        <v>1.2699999999999999E-2</v>
      </c>
      <c r="D41" s="5">
        <f t="shared" si="2"/>
        <v>-0.64206515299954614</v>
      </c>
      <c r="E41" s="5">
        <f t="shared" si="0"/>
        <v>-1.8961962790440432</v>
      </c>
    </row>
    <row r="42" spans="1:5" x14ac:dyDescent="0.35">
      <c r="A42" s="3" t="s">
        <v>34</v>
      </c>
      <c r="B42" s="1">
        <v>0.42599999999999999</v>
      </c>
      <c r="C42" s="1">
        <v>1.7299999999999999E-2</v>
      </c>
      <c r="D42" s="5">
        <f t="shared" si="2"/>
        <v>-0.37059040089728107</v>
      </c>
      <c r="E42" s="5">
        <f t="shared" si="0"/>
        <v>-1.7619538968712045</v>
      </c>
    </row>
    <row r="43" spans="1:5" x14ac:dyDescent="0.35">
      <c r="A43" s="3" t="s">
        <v>35</v>
      </c>
      <c r="B43" s="1">
        <v>0.51</v>
      </c>
      <c r="C43" s="1">
        <v>2.9100000000000001E-2</v>
      </c>
      <c r="D43" s="5">
        <f t="shared" si="2"/>
        <v>-0.29242982390206362</v>
      </c>
      <c r="E43" s="5">
        <f t="shared" si="0"/>
        <v>-1.5361070110140926</v>
      </c>
    </row>
    <row r="44" spans="1:5" x14ac:dyDescent="0.35">
      <c r="A44" s="3" t="s">
        <v>36</v>
      </c>
      <c r="B44" s="1">
        <v>0.76749999999999996</v>
      </c>
      <c r="C44" s="1">
        <v>2.9600000000000001E-2</v>
      </c>
      <c r="D44" s="5">
        <f t="shared" si="2"/>
        <v>-0.11492161585077593</v>
      </c>
      <c r="E44" s="5">
        <f t="shared" si="0"/>
        <v>-1.5287082889410615</v>
      </c>
    </row>
    <row r="45" spans="1:5" x14ac:dyDescent="0.35">
      <c r="A45" s="3" t="s">
        <v>37</v>
      </c>
      <c r="B45" s="1">
        <v>0.5675</v>
      </c>
      <c r="C45" s="1">
        <v>3.04E-2</v>
      </c>
      <c r="D45" s="5">
        <f t="shared" si="2"/>
        <v>-0.24603413413483965</v>
      </c>
      <c r="E45" s="5">
        <f t="shared" si="0"/>
        <v>-1.5171264163912463</v>
      </c>
    </row>
    <row r="46" spans="1:5" x14ac:dyDescent="0.35">
      <c r="A46" s="3" t="s">
        <v>38</v>
      </c>
      <c r="B46" s="1">
        <v>0.74750000000000005</v>
      </c>
      <c r="C46" s="1">
        <v>3.3399999999999999E-2</v>
      </c>
      <c r="D46" s="5">
        <f t="shared" si="2"/>
        <v>-0.12638880300353272</v>
      </c>
      <c r="E46" s="5">
        <f t="shared" si="0"/>
        <v>-1.4762535331884354</v>
      </c>
    </row>
    <row r="47" spans="1:5" x14ac:dyDescent="0.35">
      <c r="A47" s="3" t="s">
        <v>39</v>
      </c>
      <c r="B47" s="1">
        <v>0.76749999999999996</v>
      </c>
      <c r="C47" s="1">
        <v>2.92E-2</v>
      </c>
      <c r="D47" s="5">
        <f t="shared" si="2"/>
        <v>-0.11492161585077593</v>
      </c>
      <c r="E47" s="5">
        <f t="shared" si="0"/>
        <v>-1.5346171485515816</v>
      </c>
    </row>
    <row r="48" spans="1:5" x14ac:dyDescent="0.35">
      <c r="A48" s="3" t="s">
        <v>40</v>
      </c>
      <c r="B48" s="1">
        <v>0.51500000000000001</v>
      </c>
      <c r="C48" s="1">
        <v>2.8799999999999999E-2</v>
      </c>
      <c r="D48" s="5">
        <f t="shared" si="2"/>
        <v>-0.28819277095880896</v>
      </c>
      <c r="E48" s="5">
        <f t="shared" si="0"/>
        <v>-1.5406075122407692</v>
      </c>
    </row>
    <row r="49" spans="1:5" x14ac:dyDescent="0.35">
      <c r="A49" s="3" t="s">
        <v>41</v>
      </c>
      <c r="B49" s="1">
        <v>0.55500000000000005</v>
      </c>
      <c r="C49" s="1">
        <v>2.1499999999999998E-2</v>
      </c>
      <c r="D49" s="5">
        <f t="shared" si="2"/>
        <v>-0.25570701687732372</v>
      </c>
      <c r="E49" s="5">
        <f t="shared" si="0"/>
        <v>-1.6675615400843946</v>
      </c>
    </row>
    <row r="50" spans="1:5" x14ac:dyDescent="0.35">
      <c r="A50" s="3" t="s">
        <v>42</v>
      </c>
      <c r="B50" s="1">
        <v>0.35099999999999998</v>
      </c>
      <c r="C50" s="1">
        <v>0.02</v>
      </c>
      <c r="D50" s="5">
        <f t="shared" si="2"/>
        <v>-0.45469288353417592</v>
      </c>
      <c r="E50" s="5">
        <f t="shared" si="0"/>
        <v>-1.6989700043360187</v>
      </c>
    </row>
    <row r="51" spans="1:5" x14ac:dyDescent="0.35">
      <c r="A51" s="3" t="s">
        <v>43</v>
      </c>
      <c r="B51" s="1">
        <v>0.41399999999999998</v>
      </c>
      <c r="C51" s="1">
        <v>0.02</v>
      </c>
      <c r="D51" s="5">
        <f t="shared" si="2"/>
        <v>-0.38299965887910109</v>
      </c>
      <c r="E51" s="5">
        <f t="shared" si="0"/>
        <v>-1.6989700043360187</v>
      </c>
    </row>
    <row r="52" spans="1:5" x14ac:dyDescent="0.35">
      <c r="A52" s="3" t="s">
        <v>44</v>
      </c>
      <c r="B52" s="1">
        <v>1.9750000000000001</v>
      </c>
      <c r="C52" s="1">
        <v>7.0699999999999999E-2</v>
      </c>
      <c r="D52" s="5">
        <f t="shared" si="2"/>
        <v>0.29556709996247904</v>
      </c>
      <c r="E52" s="5">
        <f t="shared" si="0"/>
        <v>-1.1505805862031007</v>
      </c>
    </row>
    <row r="53" spans="1:5" x14ac:dyDescent="0.35">
      <c r="A53" s="3" t="s">
        <v>45</v>
      </c>
      <c r="B53" s="1">
        <v>0.79400000000000004</v>
      </c>
      <c r="C53" s="1">
        <v>3.7400000000000003E-2</v>
      </c>
      <c r="D53" s="5">
        <f t="shared" si="2"/>
        <v>-0.10017949757290372</v>
      </c>
      <c r="E53" s="5">
        <f t="shared" si="0"/>
        <v>-1.4271283977995197</v>
      </c>
    </row>
    <row r="54" spans="1:5" x14ac:dyDescent="0.35">
      <c r="A54" s="3" t="s">
        <v>46</v>
      </c>
      <c r="B54" s="1">
        <v>1.1299999999999999</v>
      </c>
      <c r="C54" s="1">
        <v>4.2799999999999998E-2</v>
      </c>
      <c r="D54" s="5">
        <f t="shared" si="2"/>
        <v>5.3078443483419682E-2</v>
      </c>
      <c r="E54" s="5">
        <f t="shared" si="0"/>
        <v>-1.368556230986828</v>
      </c>
    </row>
    <row r="55" spans="1:5" x14ac:dyDescent="0.35">
      <c r="A55" s="3" t="s">
        <v>47</v>
      </c>
      <c r="B55" s="1">
        <v>4.2220000000000004</v>
      </c>
      <c r="C55" s="1">
        <v>7.8799999999999995E-2</v>
      </c>
      <c r="D55" s="5">
        <f t="shared" si="2"/>
        <v>0.62551822897163767</v>
      </c>
      <c r="E55" s="5">
        <f t="shared" si="0"/>
        <v>-1.1034737825104448</v>
      </c>
    </row>
    <row r="56" spans="1:5" x14ac:dyDescent="0.35">
      <c r="A56" s="3" t="s">
        <v>48</v>
      </c>
      <c r="B56" s="1">
        <v>3.375</v>
      </c>
      <c r="C56" s="1">
        <v>0.10349999999999999</v>
      </c>
      <c r="D56" s="5">
        <f t="shared" si="2"/>
        <v>0.52827377716704371</v>
      </c>
      <c r="E56" s="5">
        <f t="shared" si="0"/>
        <v>-0.98505965020706343</v>
      </c>
    </row>
    <row r="57" spans="1:5" x14ac:dyDescent="0.35">
      <c r="A57" s="3" t="s">
        <v>49</v>
      </c>
      <c r="B57" s="1">
        <v>0.27</v>
      </c>
      <c r="C57" s="1">
        <v>1.2699999999999999E-2</v>
      </c>
      <c r="D57" s="5">
        <f t="shared" si="2"/>
        <v>-0.56863623584101264</v>
      </c>
      <c r="E57" s="5">
        <f t="shared" si="0"/>
        <v>-1.8961962790440432</v>
      </c>
    </row>
    <row r="58" spans="1:5" x14ac:dyDescent="0.35">
      <c r="A58" s="3" t="s">
        <v>50</v>
      </c>
      <c r="B58" s="1">
        <v>0.38600000000000001</v>
      </c>
      <c r="C58" s="1">
        <v>1.4500000000000001E-2</v>
      </c>
      <c r="D58" s="5">
        <f t="shared" si="2"/>
        <v>-0.41341269532824504</v>
      </c>
      <c r="E58" s="5">
        <f t="shared" si="0"/>
        <v>-1.8386319977650252</v>
      </c>
    </row>
    <row r="59" spans="1:5" x14ac:dyDescent="0.35">
      <c r="A59" s="3" t="s">
        <v>51</v>
      </c>
      <c r="B59" s="1">
        <v>0.98899999999999999</v>
      </c>
      <c r="C59" s="1">
        <v>3.15E-2</v>
      </c>
      <c r="D59" s="5">
        <f t="shared" si="2"/>
        <v>-4.8037084028205992E-3</v>
      </c>
      <c r="E59" s="5">
        <f t="shared" si="0"/>
        <v>-1.5016894462103996</v>
      </c>
    </row>
    <row r="60" spans="1:5" x14ac:dyDescent="0.35">
      <c r="A60" s="3" t="s">
        <v>52</v>
      </c>
      <c r="B60" s="1">
        <v>0.93200000000000005</v>
      </c>
      <c r="C60" s="1">
        <v>0.04</v>
      </c>
      <c r="D60" s="5">
        <f t="shared" si="2"/>
        <v>-3.0584087646018613E-2</v>
      </c>
      <c r="E60" s="5">
        <f t="shared" si="0"/>
        <v>-1.3979400086720375</v>
      </c>
    </row>
    <row r="61" spans="1:5" x14ac:dyDescent="0.35">
      <c r="A61" s="3" t="s">
        <v>53</v>
      </c>
      <c r="B61" s="1">
        <v>0.94899999999999995</v>
      </c>
      <c r="C61" s="1">
        <v>3.4799999999999998E-2</v>
      </c>
      <c r="D61" s="5">
        <f t="shared" si="2"/>
        <v>-2.2733787572707352E-2</v>
      </c>
      <c r="E61" s="5">
        <f t="shared" si="0"/>
        <v>-1.458420756053419</v>
      </c>
    </row>
    <row r="62" spans="1:5" x14ac:dyDescent="0.35">
      <c r="A62" s="3" t="s">
        <v>54</v>
      </c>
      <c r="B62" s="1">
        <v>0.76600000000000001</v>
      </c>
      <c r="C62" s="1">
        <v>3.2500000000000001E-2</v>
      </c>
      <c r="D62" s="5">
        <f t="shared" si="2"/>
        <v>-0.11577123036739606</v>
      </c>
      <c r="E62" s="5">
        <f t="shared" si="0"/>
        <v>-1.4881166390211256</v>
      </c>
    </row>
    <row r="63" spans="1:5" x14ac:dyDescent="0.35">
      <c r="A63" s="3" t="s">
        <v>55</v>
      </c>
      <c r="B63" s="1">
        <v>1.95</v>
      </c>
      <c r="C63" s="1">
        <v>5.3999999999999999E-2</v>
      </c>
      <c r="D63" s="5">
        <f t="shared" si="2"/>
        <v>0.29003461136251801</v>
      </c>
      <c r="E63" s="5">
        <f t="shared" si="0"/>
        <v>-1.2676062401770316</v>
      </c>
    </row>
    <row r="64" spans="1:5" x14ac:dyDescent="0.35">
      <c r="A64" s="3" t="s">
        <v>56</v>
      </c>
      <c r="B64" s="1">
        <v>0.98799999999999999</v>
      </c>
      <c r="C64" s="1">
        <v>3.5499999999999997E-2</v>
      </c>
      <c r="D64" s="5">
        <f t="shared" si="2"/>
        <v>-5.2430554123718831E-3</v>
      </c>
      <c r="E64" s="5">
        <f t="shared" si="0"/>
        <v>-1.449771646944906</v>
      </c>
    </row>
    <row r="65" spans="1:5" x14ac:dyDescent="0.35">
      <c r="A65" s="3" t="s">
        <v>57</v>
      </c>
      <c r="B65" s="1">
        <v>1.9850000000000001</v>
      </c>
      <c r="C65" s="1">
        <v>5.2999999999999999E-2</v>
      </c>
      <c r="D65" s="5">
        <f t="shared" si="2"/>
        <v>0.29776051109913387</v>
      </c>
      <c r="E65" s="5">
        <f t="shared" si="0"/>
        <v>-1.2757241303992111</v>
      </c>
    </row>
    <row r="66" spans="1:5" x14ac:dyDescent="0.35">
      <c r="A66" s="3" t="s">
        <v>58</v>
      </c>
      <c r="B66" s="1">
        <v>0.79500000000000004</v>
      </c>
      <c r="C66" s="1">
        <v>2.4500000000000001E-2</v>
      </c>
      <c r="D66" s="5">
        <f t="shared" si="2"/>
        <v>-9.9632871343529689E-2</v>
      </c>
      <c r="E66" s="5">
        <f t="shared" si="0"/>
        <v>-1.6108339156354676</v>
      </c>
    </row>
    <row r="67" spans="1:5" x14ac:dyDescent="0.35">
      <c r="A67" s="3" t="s">
        <v>59</v>
      </c>
      <c r="B67" s="1">
        <v>0.628</v>
      </c>
      <c r="C67" s="1">
        <v>2.4E-2</v>
      </c>
      <c r="D67" s="5">
        <f t="shared" si="2"/>
        <v>-0.20204035626280387</v>
      </c>
      <c r="E67" s="5">
        <f t="shared" si="0"/>
        <v>-1.6197887582883939</v>
      </c>
    </row>
    <row r="68" spans="1:5" x14ac:dyDescent="0.35">
      <c r="A68" s="3" t="s">
        <v>60</v>
      </c>
      <c r="B68" s="1">
        <v>0.81699999999999995</v>
      </c>
      <c r="C68" s="1">
        <v>2.4E-2</v>
      </c>
      <c r="D68" s="5">
        <f t="shared" si="2"/>
        <v>-8.7777943467584538E-2</v>
      </c>
      <c r="E68" s="5">
        <f t="shared" si="0"/>
        <v>-1.6197887582883939</v>
      </c>
    </row>
    <row r="69" spans="1:5" x14ac:dyDescent="0.35">
      <c r="A69" s="3" t="s">
        <v>61</v>
      </c>
      <c r="B69" s="1">
        <v>0.51200000000000001</v>
      </c>
      <c r="C69" s="1">
        <v>3.8699999999999998E-2</v>
      </c>
      <c r="D69" s="5">
        <f t="shared" si="2"/>
        <v>-0.29073003902416922</v>
      </c>
      <c r="E69" s="5">
        <f t="shared" si="0"/>
        <v>-1.4122890349810886</v>
      </c>
    </row>
    <row r="70" spans="1:5" x14ac:dyDescent="0.35">
      <c r="A70" s="3" t="s">
        <v>62</v>
      </c>
      <c r="B70" s="1">
        <v>0.63500000000000001</v>
      </c>
      <c r="C70" s="1">
        <v>4.2599999999999999E-2</v>
      </c>
      <c r="D70" s="5">
        <f t="shared" si="2"/>
        <v>-0.19722627470802431</v>
      </c>
      <c r="E70" s="5">
        <f t="shared" si="0"/>
        <v>-1.3705904008972811</v>
      </c>
    </row>
    <row r="71" spans="1:5" x14ac:dyDescent="0.35">
      <c r="A71" s="3" t="s">
        <v>63</v>
      </c>
      <c r="B71" s="1">
        <v>1.65</v>
      </c>
      <c r="C71" s="1">
        <v>9.5699999999999993E-2</v>
      </c>
      <c r="D71" s="5">
        <f t="shared" si="2"/>
        <v>0.21748394421390627</v>
      </c>
      <c r="E71" s="5">
        <f t="shared" ref="E71:E134" si="5">LOG(C71)</f>
        <v>-1.0190880622231564</v>
      </c>
    </row>
    <row r="72" spans="1:5" x14ac:dyDescent="0.35">
      <c r="A72" s="3" t="s">
        <v>64</v>
      </c>
      <c r="B72" s="1">
        <v>0.37</v>
      </c>
      <c r="C72" s="1">
        <v>3.3300000000000003E-2</v>
      </c>
      <c r="D72" s="5">
        <f t="shared" ref="D72:D135" si="6">LOG(B72)</f>
        <v>-0.43179827593300502</v>
      </c>
      <c r="E72" s="5">
        <f t="shared" si="5"/>
        <v>-1.47755576649368</v>
      </c>
    </row>
    <row r="73" spans="1:5" x14ac:dyDescent="0.35">
      <c r="A73" s="3" t="s">
        <v>65</v>
      </c>
      <c r="B73" s="1">
        <v>0.98599999999999999</v>
      </c>
      <c r="C73" s="1">
        <v>4.0300000000000002E-2</v>
      </c>
      <c r="D73" s="5">
        <f t="shared" si="6"/>
        <v>-6.1230850587887945E-3</v>
      </c>
      <c r="E73" s="5">
        <f t="shared" si="5"/>
        <v>-1.3946949538588904</v>
      </c>
    </row>
    <row r="74" spans="1:5" x14ac:dyDescent="0.35">
      <c r="A74" s="3" t="s">
        <v>66</v>
      </c>
      <c r="B74" s="1">
        <v>0.71899999999999997</v>
      </c>
      <c r="C74" s="1">
        <v>4.41E-2</v>
      </c>
      <c r="D74" s="5">
        <f t="shared" si="6"/>
        <v>-0.14327110961711742</v>
      </c>
      <c r="E74" s="5">
        <f t="shared" si="5"/>
        <v>-1.3555614105321614</v>
      </c>
    </row>
    <row r="75" spans="1:5" x14ac:dyDescent="0.35">
      <c r="A75" s="3" t="s">
        <v>67</v>
      </c>
      <c r="B75" s="1">
        <v>0.41</v>
      </c>
      <c r="C75" s="1">
        <v>7.0499999999999993E-2</v>
      </c>
      <c r="D75" s="5">
        <f t="shared" si="6"/>
        <v>-0.38721614328026455</v>
      </c>
      <c r="E75" s="5">
        <f t="shared" si="5"/>
        <v>-1.1518108830086013</v>
      </c>
    </row>
    <row r="76" spans="1:5" x14ac:dyDescent="0.35">
      <c r="A76" s="3" t="s">
        <v>68</v>
      </c>
      <c r="B76" s="1">
        <v>0.56899999999999995</v>
      </c>
      <c r="C76" s="1">
        <v>4.0500000000000001E-2</v>
      </c>
      <c r="D76" s="5">
        <f t="shared" si="6"/>
        <v>-0.24488773360492885</v>
      </c>
      <c r="E76" s="5">
        <f t="shared" si="5"/>
        <v>-1.3925449767853315</v>
      </c>
    </row>
    <row r="77" spans="1:5" x14ac:dyDescent="0.35">
      <c r="A77" s="3" t="s">
        <v>69</v>
      </c>
      <c r="B77" s="1">
        <v>0.34399999999999997</v>
      </c>
      <c r="C77" s="1">
        <v>2.86E-2</v>
      </c>
      <c r="D77" s="5">
        <f t="shared" si="6"/>
        <v>-0.46344155742846993</v>
      </c>
      <c r="E77" s="5">
        <f t="shared" si="5"/>
        <v>-1.5436339668709569</v>
      </c>
    </row>
    <row r="78" spans="1:5" x14ac:dyDescent="0.35">
      <c r="A78" s="3" t="s">
        <v>70</v>
      </c>
      <c r="B78" s="1">
        <v>0.38</v>
      </c>
      <c r="C78" s="1">
        <v>3.5900000000000001E-2</v>
      </c>
      <c r="D78" s="5">
        <f t="shared" si="6"/>
        <v>-0.42021640338318983</v>
      </c>
      <c r="E78" s="5">
        <f t="shared" si="5"/>
        <v>-1.4449055514216809</v>
      </c>
    </row>
    <row r="79" spans="1:5" x14ac:dyDescent="0.35">
      <c r="A79" s="3" t="s">
        <v>71</v>
      </c>
      <c r="B79" s="1">
        <v>0.309</v>
      </c>
      <c r="C79" s="1">
        <v>2.52E-2</v>
      </c>
      <c r="D79" s="5">
        <f t="shared" si="6"/>
        <v>-0.51004152057516539</v>
      </c>
      <c r="E79" s="5">
        <f t="shared" si="5"/>
        <v>-1.5985994592184558</v>
      </c>
    </row>
    <row r="80" spans="1:5" x14ac:dyDescent="0.35">
      <c r="A80" s="3" t="s">
        <v>72</v>
      </c>
      <c r="B80" s="1">
        <v>0.59</v>
      </c>
      <c r="C80" s="1">
        <v>4.3999999999999997E-2</v>
      </c>
      <c r="D80" s="5">
        <f t="shared" si="6"/>
        <v>-0.22914798835785583</v>
      </c>
      <c r="E80" s="5">
        <f t="shared" si="5"/>
        <v>-1.3565473235138126</v>
      </c>
    </row>
    <row r="81" spans="1:5" x14ac:dyDescent="0.35">
      <c r="A81" s="3" t="s">
        <v>73</v>
      </c>
      <c r="B81" s="1">
        <v>0.47899999999999998</v>
      </c>
      <c r="C81" s="1">
        <v>6.08E-2</v>
      </c>
      <c r="D81" s="5">
        <f t="shared" si="6"/>
        <v>-0.31966448658543678</v>
      </c>
      <c r="E81" s="5">
        <f t="shared" si="5"/>
        <v>-1.2160964207272651</v>
      </c>
    </row>
    <row r="82" spans="1:5" x14ac:dyDescent="0.35">
      <c r="A82" s="3" t="s">
        <v>74</v>
      </c>
      <c r="B82" s="1">
        <v>0.59</v>
      </c>
      <c r="C82" s="1">
        <v>3.9100000000000003E-2</v>
      </c>
      <c r="D82" s="5">
        <f t="shared" si="6"/>
        <v>-0.22914798835785583</v>
      </c>
      <c r="E82" s="5">
        <f t="shared" si="5"/>
        <v>-1.4078232426041331</v>
      </c>
    </row>
    <row r="83" spans="1:5" x14ac:dyDescent="0.35">
      <c r="A83" s="3" t="s">
        <v>75</v>
      </c>
      <c r="B83" s="1">
        <v>0.318</v>
      </c>
      <c r="C83" s="1">
        <v>2.9000000000000001E-2</v>
      </c>
      <c r="D83" s="5">
        <f t="shared" si="6"/>
        <v>-0.49757288001556732</v>
      </c>
      <c r="E83" s="5">
        <f t="shared" si="5"/>
        <v>-1.5376020021010439</v>
      </c>
    </row>
    <row r="84" spans="1:5" x14ac:dyDescent="0.35">
      <c r="A84" s="3" t="s">
        <v>76</v>
      </c>
      <c r="B84" s="1">
        <v>0.36299999999999999</v>
      </c>
      <c r="C84" s="1">
        <v>3.0800000000000001E-2</v>
      </c>
      <c r="D84" s="5">
        <f t="shared" si="6"/>
        <v>-0.44009337496388751</v>
      </c>
      <c r="E84" s="5">
        <f t="shared" si="5"/>
        <v>-1.5114492834995557</v>
      </c>
    </row>
    <row r="85" spans="1:5" x14ac:dyDescent="0.35">
      <c r="A85" s="3" t="s">
        <v>77</v>
      </c>
      <c r="B85" s="1">
        <v>0.36299999999999999</v>
      </c>
      <c r="C85" s="1">
        <v>2.81E-2</v>
      </c>
      <c r="D85" s="5">
        <f t="shared" si="6"/>
        <v>-0.44009337496388751</v>
      </c>
      <c r="E85" s="5">
        <f t="shared" si="5"/>
        <v>-1.5512936800949202</v>
      </c>
    </row>
    <row r="86" spans="1:5" x14ac:dyDescent="0.35">
      <c r="A86" s="3" t="s">
        <v>78</v>
      </c>
      <c r="B86" s="1">
        <v>0.441</v>
      </c>
      <c r="C86" s="1">
        <v>3.9600000000000003E-2</v>
      </c>
      <c r="D86" s="5">
        <f t="shared" si="6"/>
        <v>-0.35556141053216145</v>
      </c>
      <c r="E86" s="5">
        <f t="shared" si="5"/>
        <v>-1.4023048140744876</v>
      </c>
    </row>
    <row r="87" spans="1:5" x14ac:dyDescent="0.35">
      <c r="A87" s="3" t="s">
        <v>79</v>
      </c>
      <c r="B87" s="1">
        <v>0.56599999999999995</v>
      </c>
      <c r="C87" s="1">
        <v>4.0099999999999997E-2</v>
      </c>
      <c r="D87" s="5">
        <f t="shared" si="6"/>
        <v>-0.24718356881172862</v>
      </c>
      <c r="E87" s="5">
        <f t="shared" si="5"/>
        <v>-1.3968556273798178</v>
      </c>
    </row>
    <row r="88" spans="1:5" x14ac:dyDescent="0.35">
      <c r="A88" s="3" t="s">
        <v>80</v>
      </c>
      <c r="B88" s="1">
        <v>0.58499999999999996</v>
      </c>
      <c r="C88" s="1">
        <v>4.9700000000000001E-2</v>
      </c>
      <c r="D88" s="5">
        <f t="shared" si="6"/>
        <v>-0.23284413391781958</v>
      </c>
      <c r="E88" s="5">
        <f t="shared" si="5"/>
        <v>-1.3036436112666678</v>
      </c>
    </row>
    <row r="89" spans="1:5" x14ac:dyDescent="0.35">
      <c r="A89" s="3" t="s">
        <v>81</v>
      </c>
      <c r="B89" s="1">
        <v>0.39400000000000002</v>
      </c>
      <c r="C89" s="1">
        <v>3.4299999999999997E-2</v>
      </c>
      <c r="D89" s="5">
        <f t="shared" si="6"/>
        <v>-0.40450377817442584</v>
      </c>
      <c r="E89" s="5">
        <f t="shared" si="5"/>
        <v>-1.4647058799572295</v>
      </c>
    </row>
    <row r="90" spans="1:5" x14ac:dyDescent="0.35">
      <c r="A90" s="3" t="s">
        <v>82</v>
      </c>
      <c r="B90" s="1">
        <v>0.43099999999999999</v>
      </c>
      <c r="C90" s="1">
        <v>3.09E-2</v>
      </c>
      <c r="D90" s="5">
        <f t="shared" si="6"/>
        <v>-0.36552272983926842</v>
      </c>
      <c r="E90" s="5">
        <f t="shared" si="5"/>
        <v>-1.5100415205751654</v>
      </c>
    </row>
    <row r="91" spans="1:5" x14ac:dyDescent="0.35">
      <c r="A91" s="3" t="s">
        <v>83</v>
      </c>
      <c r="B91" s="1">
        <v>0.96799999999999997</v>
      </c>
      <c r="C91" s="1">
        <v>0.05</v>
      </c>
      <c r="D91" s="5">
        <f t="shared" si="6"/>
        <v>-1.4124642691606345E-2</v>
      </c>
      <c r="E91" s="5">
        <f t="shared" si="5"/>
        <v>-1.3010299956639813</v>
      </c>
    </row>
    <row r="92" spans="1:5" x14ac:dyDescent="0.35">
      <c r="A92" s="3" t="s">
        <v>84</v>
      </c>
      <c r="B92" s="1">
        <v>0.53500000000000003</v>
      </c>
      <c r="C92" s="1">
        <v>3.6999999999999998E-2</v>
      </c>
      <c r="D92" s="5">
        <f t="shared" si="6"/>
        <v>-0.27164621797877153</v>
      </c>
      <c r="E92" s="5">
        <f t="shared" si="5"/>
        <v>-1.431798275933005</v>
      </c>
    </row>
    <row r="93" spans="1:5" x14ac:dyDescent="0.35">
      <c r="A93" s="3" t="s">
        <v>85</v>
      </c>
      <c r="B93" s="1">
        <v>0.46899999999999997</v>
      </c>
      <c r="C93" s="1">
        <v>3.5999999999999997E-2</v>
      </c>
      <c r="D93" s="5">
        <f t="shared" si="6"/>
        <v>-0.32882715728491674</v>
      </c>
      <c r="E93" s="5">
        <f t="shared" si="5"/>
        <v>-1.4436974992327127</v>
      </c>
    </row>
    <row r="94" spans="1:5" x14ac:dyDescent="0.35">
      <c r="A94" s="3" t="s">
        <v>86</v>
      </c>
      <c r="B94" s="1">
        <v>0.24</v>
      </c>
      <c r="C94" s="1">
        <v>2.6599999999999999E-2</v>
      </c>
      <c r="D94" s="5">
        <f t="shared" si="6"/>
        <v>-0.61978875828839397</v>
      </c>
      <c r="E94" s="5">
        <f t="shared" si="5"/>
        <v>-1.575118363368933</v>
      </c>
    </row>
    <row r="95" spans="1:5" x14ac:dyDescent="0.35">
      <c r="A95" s="3" t="s">
        <v>87</v>
      </c>
      <c r="B95" s="1">
        <v>0.42699999999999999</v>
      </c>
      <c r="C95" s="1">
        <v>4.41E-2</v>
      </c>
      <c r="D95" s="5">
        <f t="shared" si="6"/>
        <v>-0.36957212497497616</v>
      </c>
      <c r="E95" s="5">
        <f t="shared" si="5"/>
        <v>-1.3555614105321614</v>
      </c>
    </row>
    <row r="96" spans="1:5" x14ac:dyDescent="0.35">
      <c r="A96" s="3" t="s">
        <v>88</v>
      </c>
      <c r="B96" s="1">
        <v>0.77900000000000003</v>
      </c>
      <c r="C96" s="1">
        <v>5.04E-2</v>
      </c>
      <c r="D96" s="5">
        <f t="shared" si="6"/>
        <v>-0.10846254232743553</v>
      </c>
      <c r="E96" s="5">
        <f t="shared" si="5"/>
        <v>-1.2975694635544748</v>
      </c>
    </row>
    <row r="97" spans="1:5" x14ac:dyDescent="0.35">
      <c r="A97" s="3" t="s">
        <v>89</v>
      </c>
      <c r="B97" s="1">
        <v>0.91100000000000003</v>
      </c>
      <c r="C97" s="1">
        <v>5.0099999999999999E-2</v>
      </c>
      <c r="D97" s="5">
        <f t="shared" si="6"/>
        <v>-4.0481623027001735E-2</v>
      </c>
      <c r="E97" s="5">
        <f t="shared" si="5"/>
        <v>-1.3001622741327543</v>
      </c>
    </row>
    <row r="98" spans="1:5" x14ac:dyDescent="0.35">
      <c r="A98" s="3" t="s">
        <v>90</v>
      </c>
      <c r="B98" s="1">
        <v>0.72399999999999998</v>
      </c>
      <c r="C98" s="1">
        <v>4.6399999999999997E-2</v>
      </c>
      <c r="D98" s="5">
        <f t="shared" si="6"/>
        <v>-0.14026143380285311</v>
      </c>
      <c r="E98" s="5">
        <f t="shared" si="5"/>
        <v>-1.3334820194451191</v>
      </c>
    </row>
    <row r="99" spans="1:5" x14ac:dyDescent="0.35">
      <c r="A99" s="3" t="s">
        <v>91</v>
      </c>
      <c r="B99" s="1">
        <v>0.52300000000000002</v>
      </c>
      <c r="C99" s="1">
        <v>4.1300000000000003E-2</v>
      </c>
      <c r="D99" s="5">
        <f t="shared" si="6"/>
        <v>-0.28149831113272572</v>
      </c>
      <c r="E99" s="5">
        <f t="shared" si="5"/>
        <v>-1.3840499483435988</v>
      </c>
    </row>
    <row r="100" spans="1:5" x14ac:dyDescent="0.35">
      <c r="A100" s="3" t="s">
        <v>92</v>
      </c>
      <c r="B100" s="1">
        <v>1.123</v>
      </c>
      <c r="C100" s="1">
        <v>4.99E-2</v>
      </c>
      <c r="D100" s="5">
        <f t="shared" si="6"/>
        <v>5.0379756261457784E-2</v>
      </c>
      <c r="E100" s="5">
        <f t="shared" si="5"/>
        <v>-1.30189945437661</v>
      </c>
    </row>
    <row r="101" spans="1:5" x14ac:dyDescent="0.35">
      <c r="A101" s="3" t="s">
        <v>93</v>
      </c>
      <c r="B101" s="1">
        <v>1.0249999999999999</v>
      </c>
      <c r="C101" s="1">
        <v>5.5599999999999997E-2</v>
      </c>
      <c r="D101" s="5">
        <f t="shared" si="6"/>
        <v>1.0723865391773066E-2</v>
      </c>
      <c r="E101" s="5">
        <f t="shared" si="5"/>
        <v>-1.2549252084179425</v>
      </c>
    </row>
    <row r="102" spans="1:5" x14ac:dyDescent="0.35">
      <c r="A102" s="3" t="s">
        <v>94</v>
      </c>
      <c r="B102" s="1">
        <v>0.31</v>
      </c>
      <c r="C102" s="1">
        <v>2.8000000000000001E-2</v>
      </c>
      <c r="D102" s="5">
        <f t="shared" si="6"/>
        <v>-0.50863830616572736</v>
      </c>
      <c r="E102" s="5">
        <f t="shared" si="5"/>
        <v>-1.5528419686577808</v>
      </c>
    </row>
    <row r="103" spans="1:5" x14ac:dyDescent="0.35">
      <c r="A103" s="3" t="s">
        <v>95</v>
      </c>
      <c r="B103" s="1">
        <v>1.1000000000000001</v>
      </c>
      <c r="C103" s="1">
        <v>6.1499999999999999E-2</v>
      </c>
      <c r="D103" s="5">
        <f t="shared" si="6"/>
        <v>4.1392685158225077E-2</v>
      </c>
      <c r="E103" s="5">
        <f t="shared" si="5"/>
        <v>-1.2111248842245832</v>
      </c>
    </row>
    <row r="104" spans="1:5" x14ac:dyDescent="0.35">
      <c r="A104" s="3" t="s">
        <v>96</v>
      </c>
      <c r="B104" s="1">
        <v>0.82799999999999996</v>
      </c>
      <c r="C104" s="1">
        <v>5.7200000000000001E-2</v>
      </c>
      <c r="D104" s="5">
        <f t="shared" si="6"/>
        <v>-8.1969663215119878E-2</v>
      </c>
      <c r="E104" s="5">
        <f t="shared" si="5"/>
        <v>-1.2426039712069759</v>
      </c>
    </row>
    <row r="105" spans="1:5" x14ac:dyDescent="0.35">
      <c r="A105" s="3" t="s">
        <v>97</v>
      </c>
      <c r="B105" s="1">
        <v>0.59699999999999998</v>
      </c>
      <c r="C105" s="1">
        <v>4.4699999999999997E-2</v>
      </c>
      <c r="D105" s="5">
        <f t="shared" si="6"/>
        <v>-0.22402566887063094</v>
      </c>
      <c r="E105" s="5">
        <f t="shared" si="5"/>
        <v>-1.3496924768680636</v>
      </c>
    </row>
    <row r="106" spans="1:5" x14ac:dyDescent="0.35">
      <c r="A106" s="3" t="s">
        <v>98</v>
      </c>
      <c r="B106" s="1">
        <v>0.91400000000000003</v>
      </c>
      <c r="C106" s="1">
        <v>6.7699999999999996E-2</v>
      </c>
      <c r="D106" s="5">
        <f t="shared" si="6"/>
        <v>-3.9053804266168564E-2</v>
      </c>
      <c r="E106" s="5">
        <f t="shared" si="5"/>
        <v>-1.1694113313148558</v>
      </c>
    </row>
    <row r="107" spans="1:5" x14ac:dyDescent="0.35">
      <c r="A107" s="3" t="s">
        <v>99</v>
      </c>
      <c r="B107" s="1">
        <v>0.84899999999999998</v>
      </c>
      <c r="C107" s="1">
        <v>4.5900000000000003E-2</v>
      </c>
      <c r="D107" s="5">
        <f t="shared" si="6"/>
        <v>-7.1092309756047342E-2</v>
      </c>
      <c r="E107" s="5">
        <f t="shared" si="5"/>
        <v>-1.3381873144627388</v>
      </c>
    </row>
    <row r="108" spans="1:5" x14ac:dyDescent="0.35">
      <c r="A108" s="3" t="s">
        <v>100</v>
      </c>
      <c r="B108" s="1">
        <v>0.98099999999999998</v>
      </c>
      <c r="C108" s="1">
        <v>5.4100000000000002E-2</v>
      </c>
      <c r="D108" s="5">
        <f t="shared" si="6"/>
        <v>-8.3309926200514969E-3</v>
      </c>
      <c r="E108" s="5">
        <f t="shared" si="5"/>
        <v>-1.2668027348934305</v>
      </c>
    </row>
    <row r="109" spans="1:5" x14ac:dyDescent="0.35">
      <c r="A109" s="3" t="s">
        <v>101</v>
      </c>
      <c r="B109" s="1">
        <v>0.81699999999999995</v>
      </c>
      <c r="C109" s="1">
        <v>5.2400000000000002E-2</v>
      </c>
      <c r="D109" s="5">
        <f t="shared" si="6"/>
        <v>-8.7777943467584538E-2</v>
      </c>
      <c r="E109" s="5">
        <f t="shared" si="5"/>
        <v>-1.2806687130162733</v>
      </c>
    </row>
    <row r="110" spans="1:5" x14ac:dyDescent="0.35">
      <c r="A110" s="3" t="s">
        <v>102</v>
      </c>
      <c r="B110" s="1">
        <v>0.373</v>
      </c>
      <c r="C110" s="1">
        <v>3.0599999999999999E-2</v>
      </c>
      <c r="D110" s="5">
        <f t="shared" si="6"/>
        <v>-0.42829116819131241</v>
      </c>
      <c r="E110" s="5">
        <f t="shared" si="5"/>
        <v>-1.5142785735184201</v>
      </c>
    </row>
    <row r="111" spans="1:5" x14ac:dyDescent="0.35">
      <c r="A111" s="3" t="s">
        <v>103</v>
      </c>
      <c r="B111" s="1">
        <v>0.58499999999999996</v>
      </c>
      <c r="C111" s="1">
        <v>3.2099999999999997E-2</v>
      </c>
      <c r="D111" s="5">
        <f t="shared" si="6"/>
        <v>-0.23284413391781958</v>
      </c>
      <c r="E111" s="5">
        <f t="shared" si="5"/>
        <v>-1.4934949675951279</v>
      </c>
    </row>
    <row r="112" spans="1:5" x14ac:dyDescent="0.35">
      <c r="A112" s="3" t="s">
        <v>104</v>
      </c>
      <c r="B112" s="1">
        <v>2.456</v>
      </c>
      <c r="C112" s="1">
        <v>0.128</v>
      </c>
      <c r="D112" s="5">
        <f t="shared" si="6"/>
        <v>0.39022836246913006</v>
      </c>
      <c r="E112" s="5">
        <f t="shared" si="5"/>
        <v>-0.89279003035213167</v>
      </c>
    </row>
    <row r="113" spans="1:5" x14ac:dyDescent="0.35">
      <c r="A113" s="3" t="s">
        <v>105</v>
      </c>
      <c r="B113" s="1">
        <v>3.1080000000000001</v>
      </c>
      <c r="C113" s="1">
        <v>0.16500000000000001</v>
      </c>
      <c r="D113" s="5">
        <f t="shared" si="6"/>
        <v>0.49248101012887668</v>
      </c>
      <c r="E113" s="5">
        <f t="shared" si="5"/>
        <v>-0.78251605578609373</v>
      </c>
    </row>
    <row r="114" spans="1:5" x14ac:dyDescent="0.35">
      <c r="A114" s="3" t="s">
        <v>106</v>
      </c>
      <c r="B114" s="1">
        <v>2.52</v>
      </c>
      <c r="C114" s="1">
        <v>0.1225</v>
      </c>
      <c r="D114" s="5">
        <f t="shared" si="6"/>
        <v>0.40140054078154408</v>
      </c>
      <c r="E114" s="5">
        <f t="shared" si="5"/>
        <v>-0.91186391129944877</v>
      </c>
    </row>
    <row r="115" spans="1:5" x14ac:dyDescent="0.35">
      <c r="A115" s="3" t="s">
        <v>107</v>
      </c>
      <c r="B115" s="1">
        <v>2.5169999999999999</v>
      </c>
      <c r="C115" s="1">
        <v>0.122</v>
      </c>
      <c r="D115" s="5">
        <f t="shared" si="6"/>
        <v>0.4008832155483627</v>
      </c>
      <c r="E115" s="5">
        <f t="shared" si="5"/>
        <v>-0.91364016932525183</v>
      </c>
    </row>
    <row r="116" spans="1:5" x14ac:dyDescent="0.35">
      <c r="A116" s="3" t="s">
        <v>108</v>
      </c>
      <c r="B116" s="1">
        <v>2.766</v>
      </c>
      <c r="C116" s="1">
        <v>0.12039999999999999</v>
      </c>
      <c r="D116" s="5">
        <f t="shared" si="6"/>
        <v>0.44185217577329178</v>
      </c>
      <c r="E116" s="5">
        <f t="shared" si="5"/>
        <v>-0.91937351307819426</v>
      </c>
    </row>
    <row r="117" spans="1:5" x14ac:dyDescent="0.35">
      <c r="A117" s="3" t="s">
        <v>109</v>
      </c>
      <c r="B117" s="1">
        <v>3.15</v>
      </c>
      <c r="C117" s="1">
        <v>0.14269999999999999</v>
      </c>
      <c r="D117" s="5">
        <f t="shared" si="6"/>
        <v>0.49831055378960049</v>
      </c>
      <c r="E117" s="5">
        <f t="shared" si="5"/>
        <v>-0.84557602688535305</v>
      </c>
    </row>
    <row r="118" spans="1:5" x14ac:dyDescent="0.35">
      <c r="A118" s="3" t="s">
        <v>110</v>
      </c>
      <c r="B118" s="1">
        <v>1.7250000000000001</v>
      </c>
      <c r="C118" s="1">
        <v>0.10299999999999999</v>
      </c>
      <c r="D118" s="5">
        <f t="shared" si="6"/>
        <v>0.23678909940929294</v>
      </c>
      <c r="E118" s="5">
        <f t="shared" si="5"/>
        <v>-0.98716277529482777</v>
      </c>
    </row>
    <row r="119" spans="1:5" x14ac:dyDescent="0.35">
      <c r="A119" s="3" t="s">
        <v>111</v>
      </c>
      <c r="B119" s="1">
        <v>2.843</v>
      </c>
      <c r="C119" s="1">
        <v>0.1462</v>
      </c>
      <c r="D119" s="5">
        <f t="shared" si="6"/>
        <v>0.45377685969044212</v>
      </c>
      <c r="E119" s="5">
        <f t="shared" si="5"/>
        <v>-0.83505262737815833</v>
      </c>
    </row>
    <row r="120" spans="1:5" x14ac:dyDescent="0.35">
      <c r="A120" s="3" t="s">
        <v>112</v>
      </c>
      <c r="B120" s="1">
        <v>2.23</v>
      </c>
      <c r="C120" s="1">
        <v>0.14219999999999999</v>
      </c>
      <c r="D120" s="5">
        <f t="shared" si="6"/>
        <v>0.34830486304816066</v>
      </c>
      <c r="E120" s="5">
        <f t="shared" si="5"/>
        <v>-0.84710040360625249</v>
      </c>
    </row>
    <row r="121" spans="1:5" x14ac:dyDescent="0.35">
      <c r="A121" s="3" t="s">
        <v>113</v>
      </c>
      <c r="B121" s="1">
        <v>1.5</v>
      </c>
      <c r="C121" s="1">
        <v>9.1499999999999998E-2</v>
      </c>
      <c r="D121" s="5">
        <f t="shared" si="6"/>
        <v>0.17609125905568124</v>
      </c>
      <c r="E121" s="5">
        <f t="shared" si="5"/>
        <v>-1.0385789059335517</v>
      </c>
    </row>
    <row r="122" spans="1:5" x14ac:dyDescent="0.35">
      <c r="A122" s="3" t="s">
        <v>114</v>
      </c>
      <c r="B122" s="1">
        <v>2.0710000000000002</v>
      </c>
      <c r="C122" s="1">
        <v>0.11219999999999999</v>
      </c>
      <c r="D122" s="5">
        <f t="shared" si="6"/>
        <v>0.31618009889345261</v>
      </c>
      <c r="E122" s="5">
        <f t="shared" si="5"/>
        <v>-0.95000714307985745</v>
      </c>
    </row>
    <row r="123" spans="1:5" x14ac:dyDescent="0.35">
      <c r="A123" s="3" t="s">
        <v>115</v>
      </c>
      <c r="B123" s="1">
        <v>0.79</v>
      </c>
      <c r="C123" s="1">
        <v>4.82E-2</v>
      </c>
      <c r="D123" s="5">
        <f t="shared" si="6"/>
        <v>-0.10237290870955855</v>
      </c>
      <c r="E123" s="5">
        <f t="shared" si="5"/>
        <v>-1.3169529617611504</v>
      </c>
    </row>
    <row r="124" spans="1:5" x14ac:dyDescent="0.35">
      <c r="A124" s="3" t="s">
        <v>116</v>
      </c>
      <c r="B124" s="1">
        <v>0.99</v>
      </c>
      <c r="C124" s="1">
        <v>6.2899999999999998E-2</v>
      </c>
      <c r="D124" s="5">
        <f t="shared" si="6"/>
        <v>-4.3648054024500883E-3</v>
      </c>
      <c r="E124" s="5">
        <f t="shared" si="5"/>
        <v>-1.2013493545547311</v>
      </c>
    </row>
    <row r="125" spans="1:5" x14ac:dyDescent="0.35">
      <c r="A125" s="3" t="s">
        <v>117</v>
      </c>
      <c r="B125" s="1">
        <v>0.83799999999999997</v>
      </c>
      <c r="C125" s="1">
        <v>5.5800000000000002E-2</v>
      </c>
      <c r="D125" s="5">
        <f t="shared" si="6"/>
        <v>-7.6755981369723517E-2</v>
      </c>
      <c r="E125" s="5">
        <f t="shared" si="5"/>
        <v>-1.2533658010624211</v>
      </c>
    </row>
    <row r="126" spans="1:5" x14ac:dyDescent="0.35">
      <c r="A126" s="3" t="s">
        <v>118</v>
      </c>
      <c r="B126" s="1">
        <v>0.68</v>
      </c>
      <c r="C126" s="1">
        <v>4.0899999999999999E-2</v>
      </c>
      <c r="D126" s="5">
        <f t="shared" si="6"/>
        <v>-0.16749108729376366</v>
      </c>
      <c r="E126" s="5">
        <f t="shared" si="5"/>
        <v>-1.3882766919926581</v>
      </c>
    </row>
    <row r="127" spans="1:5" x14ac:dyDescent="0.35">
      <c r="A127" s="3" t="s">
        <v>119</v>
      </c>
      <c r="B127" s="1">
        <v>0.68</v>
      </c>
      <c r="C127" s="1">
        <v>4.99E-2</v>
      </c>
      <c r="D127" s="5">
        <f t="shared" si="6"/>
        <v>-0.16749108729376366</v>
      </c>
      <c r="E127" s="5">
        <f t="shared" si="5"/>
        <v>-1.30189945437661</v>
      </c>
    </row>
    <row r="128" spans="1:5" x14ac:dyDescent="0.35">
      <c r="A128" s="3" t="s">
        <v>120</v>
      </c>
      <c r="B128" s="1">
        <v>0.80700000000000005</v>
      </c>
      <c r="C128" s="1">
        <v>6.8000000000000005E-2</v>
      </c>
      <c r="D128" s="5">
        <f t="shared" si="6"/>
        <v>-9.312646527792956E-2</v>
      </c>
      <c r="E128" s="5">
        <f t="shared" si="5"/>
        <v>-1.1674910872937636</v>
      </c>
    </row>
    <row r="129" spans="1:5" x14ac:dyDescent="0.35">
      <c r="A129" s="3" t="s">
        <v>121</v>
      </c>
      <c r="B129" s="1">
        <v>0.68</v>
      </c>
      <c r="C129" s="1">
        <v>5.5500000000000001E-2</v>
      </c>
      <c r="D129" s="5">
        <f t="shared" si="6"/>
        <v>-0.16749108729376366</v>
      </c>
      <c r="E129" s="5">
        <f t="shared" si="5"/>
        <v>-1.2557070168773237</v>
      </c>
    </row>
    <row r="130" spans="1:5" x14ac:dyDescent="0.35">
      <c r="A130" s="3" t="s">
        <v>122</v>
      </c>
      <c r="B130" s="1">
        <v>0.95699999999999996</v>
      </c>
      <c r="C130" s="1">
        <v>6.6100000000000006E-2</v>
      </c>
      <c r="D130" s="5">
        <f t="shared" si="6"/>
        <v>-1.9088062223156451E-2</v>
      </c>
      <c r="E130" s="5">
        <f t="shared" si="5"/>
        <v>-1.1797985405143596</v>
      </c>
    </row>
    <row r="131" spans="1:5" x14ac:dyDescent="0.35">
      <c r="A131" s="3" t="s">
        <v>123</v>
      </c>
      <c r="B131" s="1">
        <v>0.68700000000000006</v>
      </c>
      <c r="C131" s="1">
        <v>5.9700000000000003E-2</v>
      </c>
      <c r="D131" s="5">
        <f t="shared" si="6"/>
        <v>-0.16304326294044955</v>
      </c>
      <c r="E131" s="5">
        <f t="shared" si="5"/>
        <v>-1.2240256688706308</v>
      </c>
    </row>
    <row r="132" spans="1:5" x14ac:dyDescent="0.35">
      <c r="A132" s="3" t="s">
        <v>124</v>
      </c>
      <c r="B132" s="1">
        <v>0.52</v>
      </c>
      <c r="C132" s="1">
        <v>4.2500000000000003E-2</v>
      </c>
      <c r="D132" s="5">
        <f t="shared" si="6"/>
        <v>-0.28399665636520083</v>
      </c>
      <c r="E132" s="5">
        <f t="shared" si="5"/>
        <v>-1.3716110699496884</v>
      </c>
    </row>
    <row r="133" spans="1:5" x14ac:dyDescent="0.35">
      <c r="A133" s="3" t="s">
        <v>125</v>
      </c>
      <c r="B133" s="1">
        <v>1.19</v>
      </c>
      <c r="C133" s="1">
        <v>7.0499999999999993E-2</v>
      </c>
      <c r="D133" s="5">
        <f t="shared" si="6"/>
        <v>7.554696139253074E-2</v>
      </c>
      <c r="E133" s="5">
        <f t="shared" si="5"/>
        <v>-1.1518108830086013</v>
      </c>
    </row>
    <row r="134" spans="1:5" x14ac:dyDescent="0.35">
      <c r="A134" s="3" t="s">
        <v>126</v>
      </c>
      <c r="B134" s="1">
        <v>1.5509999999999999</v>
      </c>
      <c r="C134" s="1">
        <v>0.12790000000000001</v>
      </c>
      <c r="D134" s="5">
        <f t="shared" si="6"/>
        <v>0.19061179781360493</v>
      </c>
      <c r="E134" s="5">
        <f t="shared" si="5"/>
        <v>-0.89312945552134604</v>
      </c>
    </row>
    <row r="135" spans="1:5" x14ac:dyDescent="0.35">
      <c r="A135" s="3" t="s">
        <v>127</v>
      </c>
      <c r="B135" s="1">
        <v>1.23</v>
      </c>
      <c r="C135" s="1">
        <v>9.0999999999999998E-2</v>
      </c>
      <c r="D135" s="5">
        <f t="shared" si="6"/>
        <v>8.9905111439397931E-2</v>
      </c>
      <c r="E135" s="5">
        <f t="shared" ref="E135:E198" si="7">LOG(C135)</f>
        <v>-1.0409586076789064</v>
      </c>
    </row>
    <row r="136" spans="1:5" x14ac:dyDescent="0.35">
      <c r="A136" s="3" t="s">
        <v>128</v>
      </c>
      <c r="B136" s="1">
        <v>3.3140000000000001</v>
      </c>
      <c r="C136" s="1">
        <v>0.16900000000000001</v>
      </c>
      <c r="D136" s="5">
        <f t="shared" ref="D136:D199" si="8">LOG(B136)</f>
        <v>0.5203525040833179</v>
      </c>
      <c r="E136" s="5">
        <f t="shared" si="7"/>
        <v>-0.77211329538632645</v>
      </c>
    </row>
    <row r="137" spans="1:5" x14ac:dyDescent="0.35">
      <c r="A137" s="3" t="s">
        <v>129</v>
      </c>
      <c r="B137" s="1">
        <v>1.0900000000000001</v>
      </c>
      <c r="C137" s="1">
        <v>8.4000000000000005E-2</v>
      </c>
      <c r="D137" s="5">
        <f t="shared" si="8"/>
        <v>3.7426497940623665E-2</v>
      </c>
      <c r="E137" s="5">
        <f t="shared" si="7"/>
        <v>-1.0757207139381184</v>
      </c>
    </row>
    <row r="138" spans="1:5" x14ac:dyDescent="0.35">
      <c r="A138" s="3" t="s">
        <v>130</v>
      </c>
      <c r="B138" s="1">
        <v>1.5860000000000001</v>
      </c>
      <c r="C138" s="1">
        <v>0.104</v>
      </c>
      <c r="D138" s="5">
        <f t="shared" si="8"/>
        <v>0.20030318298158503</v>
      </c>
      <c r="E138" s="5">
        <f t="shared" si="7"/>
        <v>-0.98296666070121963</v>
      </c>
    </row>
    <row r="139" spans="1:5" x14ac:dyDescent="0.35">
      <c r="A139" s="3" t="s">
        <v>131</v>
      </c>
      <c r="B139" s="1">
        <v>1.0940000000000001</v>
      </c>
      <c r="C139" s="1">
        <v>7.8200000000000006E-2</v>
      </c>
      <c r="D139" s="5">
        <f t="shared" si="8"/>
        <v>3.9017321997412001E-2</v>
      </c>
      <c r="E139" s="5">
        <f t="shared" si="7"/>
        <v>-1.106793246940152</v>
      </c>
    </row>
    <row r="140" spans="1:5" x14ac:dyDescent="0.35">
      <c r="A140" s="3" t="s">
        <v>132</v>
      </c>
      <c r="B140" s="1">
        <v>1.93</v>
      </c>
      <c r="C140" s="1">
        <v>0.14399999999999999</v>
      </c>
      <c r="D140" s="5">
        <f t="shared" si="8"/>
        <v>0.28555730900777376</v>
      </c>
      <c r="E140" s="5">
        <f t="shared" si="7"/>
        <v>-0.84163750790475034</v>
      </c>
    </row>
    <row r="141" spans="1:5" x14ac:dyDescent="0.35">
      <c r="A141" s="3" t="s">
        <v>133</v>
      </c>
      <c r="B141" s="1">
        <v>0.33400000000000002</v>
      </c>
      <c r="C141" s="1">
        <v>3.6700000000000003E-2</v>
      </c>
      <c r="D141" s="5">
        <f t="shared" si="8"/>
        <v>-0.4762535331884355</v>
      </c>
      <c r="E141" s="5">
        <f t="shared" si="7"/>
        <v>-1.4353339357479107</v>
      </c>
    </row>
    <row r="142" spans="1:5" x14ac:dyDescent="0.35">
      <c r="A142" s="3" t="s">
        <v>134</v>
      </c>
      <c r="B142" s="1">
        <v>0.8</v>
      </c>
      <c r="C142" s="1">
        <v>6.4100000000000004E-2</v>
      </c>
      <c r="D142" s="5">
        <f t="shared" si="8"/>
        <v>-9.6910013008056392E-2</v>
      </c>
      <c r="E142" s="5">
        <f t="shared" si="7"/>
        <v>-1.1931419704811825</v>
      </c>
    </row>
    <row r="143" spans="1:5" x14ac:dyDescent="0.35">
      <c r="A143" s="3" t="s">
        <v>135</v>
      </c>
      <c r="B143" s="1">
        <v>0.73</v>
      </c>
      <c r="C143" s="1">
        <v>6.7699999999999996E-2</v>
      </c>
      <c r="D143" s="5">
        <f t="shared" si="8"/>
        <v>-0.13667713987954411</v>
      </c>
      <c r="E143" s="5">
        <f t="shared" si="7"/>
        <v>-1.1694113313148558</v>
      </c>
    </row>
    <row r="144" spans="1:5" x14ac:dyDescent="0.35">
      <c r="A144" s="3" t="s">
        <v>136</v>
      </c>
      <c r="B144" s="1">
        <v>2.0219999999999998</v>
      </c>
      <c r="C144" s="1">
        <v>7.8700000000000006E-2</v>
      </c>
      <c r="D144" s="5">
        <f t="shared" si="8"/>
        <v>0.30578115125498223</v>
      </c>
      <c r="E144" s="5">
        <f t="shared" si="7"/>
        <v>-1.1040252676409354</v>
      </c>
    </row>
    <row r="145" spans="1:5" x14ac:dyDescent="0.35">
      <c r="A145" s="3" t="s">
        <v>137</v>
      </c>
      <c r="B145" s="1">
        <v>2.6</v>
      </c>
      <c r="C145" s="1">
        <v>8.8999999999999996E-2</v>
      </c>
      <c r="D145" s="5">
        <f t="shared" si="8"/>
        <v>0.41497334797081797</v>
      </c>
      <c r="E145" s="5">
        <f t="shared" si="7"/>
        <v>-1.0506099933550872</v>
      </c>
    </row>
    <row r="146" spans="1:5" x14ac:dyDescent="0.35">
      <c r="A146" s="3" t="s">
        <v>138</v>
      </c>
      <c r="B146" s="1">
        <v>0.32100000000000001</v>
      </c>
      <c r="C146" s="1">
        <v>3.2399999999999998E-2</v>
      </c>
      <c r="D146" s="5">
        <f t="shared" si="8"/>
        <v>-0.4934949675951279</v>
      </c>
      <c r="E146" s="5">
        <f t="shared" si="7"/>
        <v>-1.489454989793388</v>
      </c>
    </row>
    <row r="147" spans="1:5" x14ac:dyDescent="0.35">
      <c r="A147" s="3" t="s">
        <v>139</v>
      </c>
      <c r="B147" s="1">
        <v>3.77</v>
      </c>
      <c r="C147" s="1">
        <v>0.12690000000000001</v>
      </c>
      <c r="D147" s="5">
        <f t="shared" si="8"/>
        <v>0.57634135020579291</v>
      </c>
      <c r="E147" s="5">
        <f t="shared" si="7"/>
        <v>-0.89653837790529523</v>
      </c>
    </row>
    <row r="148" spans="1:5" x14ac:dyDescent="0.35">
      <c r="A148" s="3" t="s">
        <v>140</v>
      </c>
      <c r="B148" s="1">
        <v>0.8</v>
      </c>
      <c r="C148" s="1">
        <v>5.5800000000000002E-2</v>
      </c>
      <c r="D148" s="5">
        <f t="shared" si="8"/>
        <v>-9.6910013008056392E-2</v>
      </c>
      <c r="E148" s="5">
        <f t="shared" si="7"/>
        <v>-1.2533658010624211</v>
      </c>
    </row>
    <row r="149" spans="1:5" x14ac:dyDescent="0.35">
      <c r="A149" s="3" t="s">
        <v>141</v>
      </c>
      <c r="B149" s="1">
        <v>2.0430000000000001</v>
      </c>
      <c r="C149" s="1">
        <v>0.14149999999999999</v>
      </c>
      <c r="D149" s="5">
        <f t="shared" si="8"/>
        <v>0.31026836663244761</v>
      </c>
      <c r="E149" s="5">
        <f t="shared" si="7"/>
        <v>-0.84924356013969104</v>
      </c>
    </row>
    <row r="150" spans="1:5" x14ac:dyDescent="0.35">
      <c r="A150" s="3" t="s">
        <v>142</v>
      </c>
      <c r="B150" s="1">
        <v>3.64</v>
      </c>
      <c r="C150" s="1">
        <v>0.1135</v>
      </c>
      <c r="D150" s="5">
        <f t="shared" si="8"/>
        <v>0.56110138364905604</v>
      </c>
      <c r="E150" s="5">
        <f t="shared" si="7"/>
        <v>-0.94500413847085851</v>
      </c>
    </row>
    <row r="151" spans="1:5" x14ac:dyDescent="0.35">
      <c r="A151" s="3" t="s">
        <v>143</v>
      </c>
      <c r="B151" s="1">
        <v>2.69</v>
      </c>
      <c r="C151" s="1">
        <v>0.128</v>
      </c>
      <c r="D151" s="5">
        <f t="shared" si="8"/>
        <v>0.42975228000240795</v>
      </c>
      <c r="E151" s="5">
        <f t="shared" si="7"/>
        <v>-0.89279003035213167</v>
      </c>
    </row>
    <row r="152" spans="1:5" x14ac:dyDescent="0.35">
      <c r="A152" s="3" t="s">
        <v>144</v>
      </c>
      <c r="B152" s="1">
        <v>2.2000000000000002</v>
      </c>
      <c r="C152" s="1">
        <v>9.7100000000000006E-2</v>
      </c>
      <c r="D152" s="5">
        <f t="shared" si="8"/>
        <v>0.34242268082220628</v>
      </c>
      <c r="E152" s="5">
        <f t="shared" si="7"/>
        <v>-1.0127807700919951</v>
      </c>
    </row>
    <row r="153" spans="1:5" x14ac:dyDescent="0.35">
      <c r="A153" s="3" t="s">
        <v>145</v>
      </c>
      <c r="B153" s="1">
        <v>1.4</v>
      </c>
      <c r="C153" s="1">
        <v>0.1028</v>
      </c>
      <c r="D153" s="5">
        <f t="shared" si="8"/>
        <v>0.14612803567823801</v>
      </c>
      <c r="E153" s="5">
        <f t="shared" si="7"/>
        <v>-0.9880068853407431</v>
      </c>
    </row>
    <row r="154" spans="1:5" x14ac:dyDescent="0.35">
      <c r="A154" s="3" t="s">
        <v>146</v>
      </c>
      <c r="B154" s="1">
        <v>0.63600000000000001</v>
      </c>
      <c r="C154" s="1">
        <v>4.41E-2</v>
      </c>
      <c r="D154" s="5">
        <f t="shared" si="8"/>
        <v>-0.19654288435158612</v>
      </c>
      <c r="E154" s="5">
        <f t="shared" si="7"/>
        <v>-1.3555614105321614</v>
      </c>
    </row>
    <row r="155" spans="1:5" x14ac:dyDescent="0.35">
      <c r="A155" s="3" t="s">
        <v>147</v>
      </c>
      <c r="B155" s="1">
        <v>3.8</v>
      </c>
      <c r="C155" s="1">
        <v>0.1784</v>
      </c>
      <c r="D155" s="5">
        <f t="shared" si="8"/>
        <v>0.57978359661681012</v>
      </c>
      <c r="E155" s="5">
        <f t="shared" si="7"/>
        <v>-0.74860514995989569</v>
      </c>
    </row>
    <row r="156" spans="1:5" x14ac:dyDescent="0.35">
      <c r="A156" s="3" t="s">
        <v>148</v>
      </c>
      <c r="B156" s="1">
        <v>1.42</v>
      </c>
      <c r="C156" s="1">
        <v>9.7100000000000006E-2</v>
      </c>
      <c r="D156" s="5">
        <f t="shared" si="8"/>
        <v>0.15228834438305647</v>
      </c>
      <c r="E156" s="5">
        <f t="shared" si="7"/>
        <v>-1.0127807700919951</v>
      </c>
    </row>
    <row r="157" spans="1:5" x14ac:dyDescent="0.35">
      <c r="A157" s="3" t="s">
        <v>149</v>
      </c>
      <c r="B157" s="1">
        <v>5.0999999999999996</v>
      </c>
      <c r="C157" s="1">
        <v>0.26700000000000002</v>
      </c>
      <c r="D157" s="5">
        <f t="shared" si="8"/>
        <v>0.70757017609793638</v>
      </c>
      <c r="E157" s="5">
        <f t="shared" si="7"/>
        <v>-0.57348873863542471</v>
      </c>
    </row>
    <row r="158" spans="1:5" x14ac:dyDescent="0.35">
      <c r="A158" s="3" t="s">
        <v>150</v>
      </c>
      <c r="B158" s="1">
        <v>5.7</v>
      </c>
      <c r="C158" s="1">
        <v>0.25790000000000002</v>
      </c>
      <c r="D158" s="5">
        <f t="shared" si="8"/>
        <v>0.75587485567249146</v>
      </c>
      <c r="E158" s="5">
        <f t="shared" si="7"/>
        <v>-0.58854865786206245</v>
      </c>
    </row>
    <row r="159" spans="1:5" x14ac:dyDescent="0.35">
      <c r="A159" s="3" t="s">
        <v>151</v>
      </c>
      <c r="B159" s="1">
        <v>10.3</v>
      </c>
      <c r="C159" s="1">
        <v>0.36649999999999999</v>
      </c>
      <c r="D159" s="5">
        <f t="shared" si="8"/>
        <v>1.0128372247051722</v>
      </c>
      <c r="E159" s="5">
        <f t="shared" si="7"/>
        <v>-0.43592602102285327</v>
      </c>
    </row>
    <row r="160" spans="1:5" x14ac:dyDescent="0.35">
      <c r="A160" s="3" t="s">
        <v>152</v>
      </c>
      <c r="B160" s="1">
        <v>6.2</v>
      </c>
      <c r="C160" s="1">
        <v>0.2732</v>
      </c>
      <c r="D160" s="5">
        <f t="shared" si="8"/>
        <v>0.79239168949825389</v>
      </c>
      <c r="E160" s="5">
        <f t="shared" si="7"/>
        <v>-0.56351930499050507</v>
      </c>
    </row>
    <row r="161" spans="1:5" x14ac:dyDescent="0.35">
      <c r="A161" s="3" t="s">
        <v>153</v>
      </c>
      <c r="B161" s="1">
        <v>8.75</v>
      </c>
      <c r="C161" s="1">
        <v>0.33389999999999997</v>
      </c>
      <c r="D161" s="5">
        <f t="shared" si="8"/>
        <v>0.94200805302231327</v>
      </c>
      <c r="E161" s="5">
        <f t="shared" si="7"/>
        <v>-0.47638358094562927</v>
      </c>
    </row>
    <row r="162" spans="1:5" x14ac:dyDescent="0.35">
      <c r="A162" s="3" t="s">
        <v>154</v>
      </c>
      <c r="B162" s="1">
        <v>4</v>
      </c>
      <c r="C162" s="1">
        <v>0.24740000000000001</v>
      </c>
      <c r="D162" s="5">
        <f t="shared" si="8"/>
        <v>0.6020599913279624</v>
      </c>
      <c r="E162" s="5">
        <f t="shared" si="7"/>
        <v>-0.60660030470689819</v>
      </c>
    </row>
    <row r="163" spans="1:5" x14ac:dyDescent="0.35">
      <c r="A163" s="3" t="s">
        <v>155</v>
      </c>
      <c r="B163" s="1">
        <v>9.67</v>
      </c>
      <c r="C163" s="1">
        <v>0.35299999999999998</v>
      </c>
      <c r="D163" s="5">
        <f t="shared" si="8"/>
        <v>0.98542647408300166</v>
      </c>
      <c r="E163" s="5">
        <f t="shared" si="7"/>
        <v>-0.45222529461217748</v>
      </c>
    </row>
    <row r="164" spans="1:5" x14ac:dyDescent="0.35">
      <c r="A164" s="3" t="s">
        <v>156</v>
      </c>
      <c r="B164" s="1">
        <v>1.1499999999999999</v>
      </c>
      <c r="C164" s="1">
        <v>4.8800000000000003E-2</v>
      </c>
      <c r="D164" s="5">
        <f t="shared" si="8"/>
        <v>6.069784035361165E-2</v>
      </c>
      <c r="E164" s="5">
        <f t="shared" si="7"/>
        <v>-1.3115801779972893</v>
      </c>
    </row>
    <row r="165" spans="1:5" x14ac:dyDescent="0.35">
      <c r="A165" s="3" t="s">
        <v>157</v>
      </c>
      <c r="B165" s="1">
        <v>0.73199999999999998</v>
      </c>
      <c r="C165" s="1">
        <v>3.8699999999999998E-2</v>
      </c>
      <c r="D165" s="5">
        <f t="shared" si="8"/>
        <v>-0.13548891894160814</v>
      </c>
      <c r="E165" s="5">
        <f t="shared" si="7"/>
        <v>-1.4122890349810886</v>
      </c>
    </row>
    <row r="166" spans="1:5" x14ac:dyDescent="0.35">
      <c r="A166" s="3" t="s">
        <v>158</v>
      </c>
      <c r="B166" s="1">
        <v>0.84899999999999998</v>
      </c>
      <c r="C166" s="1">
        <v>4.4299999999999999E-2</v>
      </c>
      <c r="D166" s="5">
        <f t="shared" si="8"/>
        <v>-7.1092309756047342E-2</v>
      </c>
      <c r="E166" s="5">
        <f t="shared" si="7"/>
        <v>-1.3535962737769305</v>
      </c>
    </row>
    <row r="167" spans="1:5" x14ac:dyDescent="0.35">
      <c r="A167" s="3" t="s">
        <v>159</v>
      </c>
      <c r="B167" s="1">
        <v>0.69</v>
      </c>
      <c r="C167" s="1">
        <v>4.9099999999999998E-2</v>
      </c>
      <c r="D167" s="5">
        <f t="shared" si="8"/>
        <v>-0.16115090926274472</v>
      </c>
      <c r="E167" s="5">
        <f t="shared" si="7"/>
        <v>-1.3089185078770316</v>
      </c>
    </row>
    <row r="168" spans="1:5" x14ac:dyDescent="0.35">
      <c r="A168" s="3" t="s">
        <v>160</v>
      </c>
      <c r="B168" s="1">
        <v>0.79200000000000004</v>
      </c>
      <c r="C168" s="1">
        <v>3.4500000000000003E-2</v>
      </c>
      <c r="D168" s="5">
        <f t="shared" si="8"/>
        <v>-0.10127481841050648</v>
      </c>
      <c r="E168" s="5">
        <f t="shared" si="7"/>
        <v>-1.4621809049267258</v>
      </c>
    </row>
    <row r="169" spans="1:5" x14ac:dyDescent="0.35">
      <c r="A169" s="3" t="s">
        <v>161</v>
      </c>
      <c r="B169" s="1">
        <v>0.8</v>
      </c>
      <c r="C169" s="1">
        <v>4.1700000000000001E-2</v>
      </c>
      <c r="D169" s="5">
        <f t="shared" si="8"/>
        <v>-9.6910013008056392E-2</v>
      </c>
      <c r="E169" s="5">
        <f t="shared" si="7"/>
        <v>-1.3798639450262424</v>
      </c>
    </row>
    <row r="170" spans="1:5" x14ac:dyDescent="0.35">
      <c r="A170" s="3" t="s">
        <v>162</v>
      </c>
      <c r="B170" s="1">
        <v>0.52500000000000002</v>
      </c>
      <c r="C170" s="1">
        <v>3.5299999999999998E-2</v>
      </c>
      <c r="D170" s="5">
        <f t="shared" si="8"/>
        <v>-0.27984069659404309</v>
      </c>
      <c r="E170" s="5">
        <f t="shared" si="7"/>
        <v>-1.4522252946121774</v>
      </c>
    </row>
    <row r="171" spans="1:5" x14ac:dyDescent="0.35">
      <c r="A171" s="3" t="s">
        <v>163</v>
      </c>
      <c r="B171" s="1">
        <v>0.66200000000000003</v>
      </c>
      <c r="C171" s="1">
        <v>3.7999999999999999E-2</v>
      </c>
      <c r="D171" s="5">
        <f t="shared" si="8"/>
        <v>-0.17914201056030005</v>
      </c>
      <c r="E171" s="5">
        <f t="shared" si="7"/>
        <v>-1.4202164033831899</v>
      </c>
    </row>
    <row r="172" spans="1:5" x14ac:dyDescent="0.35">
      <c r="A172" s="3" t="s">
        <v>164</v>
      </c>
      <c r="B172" s="1">
        <v>0.55800000000000005</v>
      </c>
      <c r="C172" s="1">
        <v>5.4399999999999997E-2</v>
      </c>
      <c r="D172" s="5">
        <f t="shared" si="8"/>
        <v>-0.25336580106242124</v>
      </c>
      <c r="E172" s="5">
        <f t="shared" si="7"/>
        <v>-1.2644011003018201</v>
      </c>
    </row>
    <row r="173" spans="1:5" x14ac:dyDescent="0.35">
      <c r="A173" s="3" t="s">
        <v>165</v>
      </c>
      <c r="B173" s="1">
        <v>0.76800000000000002</v>
      </c>
      <c r="C173" s="1">
        <v>7.2999999999999995E-2</v>
      </c>
      <c r="D173" s="5">
        <f t="shared" si="8"/>
        <v>-0.11463877996848799</v>
      </c>
      <c r="E173" s="5">
        <f t="shared" si="7"/>
        <v>-1.1366771398795441</v>
      </c>
    </row>
    <row r="174" spans="1:5" x14ac:dyDescent="0.35">
      <c r="A174" s="3" t="s">
        <v>166</v>
      </c>
      <c r="B174" s="1">
        <v>0.54</v>
      </c>
      <c r="C174" s="1">
        <v>5.7599999999999998E-2</v>
      </c>
      <c r="D174" s="5">
        <f t="shared" si="8"/>
        <v>-0.26760624017703144</v>
      </c>
      <c r="E174" s="5">
        <f t="shared" si="7"/>
        <v>-1.2395775165767879</v>
      </c>
    </row>
    <row r="175" spans="1:5" x14ac:dyDescent="0.35">
      <c r="A175" s="3" t="s">
        <v>167</v>
      </c>
      <c r="B175" s="1">
        <v>0.9</v>
      </c>
      <c r="C175" s="1">
        <v>5.6899999999999999E-2</v>
      </c>
      <c r="D175" s="5">
        <f t="shared" si="8"/>
        <v>-4.5757490560675115E-2</v>
      </c>
      <c r="E175" s="5">
        <f t="shared" si="7"/>
        <v>-1.2448877336049289</v>
      </c>
    </row>
    <row r="176" spans="1:5" x14ac:dyDescent="0.35">
      <c r="A176" s="3" t="s">
        <v>168</v>
      </c>
      <c r="B176" s="1">
        <v>0.34399999999999997</v>
      </c>
      <c r="C176" s="1">
        <v>3.5200000000000002E-2</v>
      </c>
      <c r="D176" s="5">
        <f t="shared" si="8"/>
        <v>-0.46344155742846993</v>
      </c>
      <c r="E176" s="5">
        <f t="shared" si="7"/>
        <v>-1.453457336521869</v>
      </c>
    </row>
    <row r="177" spans="1:5" x14ac:dyDescent="0.35">
      <c r="A177" s="3" t="s">
        <v>169</v>
      </c>
      <c r="B177" s="1">
        <v>0.49199999999999999</v>
      </c>
      <c r="C177" s="1">
        <v>3.0200000000000001E-2</v>
      </c>
      <c r="D177" s="5">
        <f t="shared" si="8"/>
        <v>-0.30803489723263966</v>
      </c>
      <c r="E177" s="5">
        <f t="shared" si="7"/>
        <v>-1.5199930570428493</v>
      </c>
    </row>
    <row r="178" spans="1:5" x14ac:dyDescent="0.35">
      <c r="A178" s="3" t="s">
        <v>170</v>
      </c>
      <c r="B178" s="1">
        <v>1.73</v>
      </c>
      <c r="C178" s="1">
        <v>9.1999999999999998E-2</v>
      </c>
      <c r="D178" s="5">
        <f t="shared" si="8"/>
        <v>0.2380461031287954</v>
      </c>
      <c r="E178" s="5">
        <f t="shared" si="7"/>
        <v>-1.0362121726544447</v>
      </c>
    </row>
    <row r="179" spans="1:5" x14ac:dyDescent="0.35">
      <c r="A179" s="3" t="s">
        <v>171</v>
      </c>
      <c r="B179" s="1">
        <v>0.8</v>
      </c>
      <c r="C179" s="1">
        <v>7.4200000000000002E-2</v>
      </c>
      <c r="D179" s="5">
        <f t="shared" si="8"/>
        <v>-9.6910013008056392E-2</v>
      </c>
      <c r="E179" s="5">
        <f t="shared" si="7"/>
        <v>-1.1295960947209729</v>
      </c>
    </row>
    <row r="180" spans="1:5" x14ac:dyDescent="0.35">
      <c r="A180" s="3" t="s">
        <v>172</v>
      </c>
      <c r="B180" s="1">
        <v>0.9</v>
      </c>
      <c r="C180" s="1">
        <v>6.3200000000000006E-2</v>
      </c>
      <c r="D180" s="5">
        <f t="shared" si="8"/>
        <v>-4.5757490560675115E-2</v>
      </c>
      <c r="E180" s="5">
        <f t="shared" si="7"/>
        <v>-1.1992829217176149</v>
      </c>
    </row>
    <row r="181" spans="1:5" x14ac:dyDescent="0.35">
      <c r="A181" s="3" t="s">
        <v>173</v>
      </c>
      <c r="B181" s="1">
        <v>0.32700000000000001</v>
      </c>
      <c r="C181" s="1">
        <v>6.2E-2</v>
      </c>
      <c r="D181" s="5">
        <f t="shared" si="8"/>
        <v>-0.48545224733971393</v>
      </c>
      <c r="E181" s="5">
        <f t="shared" si="7"/>
        <v>-1.2076083105017461</v>
      </c>
    </row>
    <row r="182" spans="1:5" x14ac:dyDescent="0.35">
      <c r="A182" s="3" t="s">
        <v>174</v>
      </c>
      <c r="B182" s="1">
        <v>0.56799999999999995</v>
      </c>
      <c r="C182" s="1">
        <v>4.1700000000000001E-2</v>
      </c>
      <c r="D182" s="5">
        <f t="shared" si="8"/>
        <v>-0.24565166428898116</v>
      </c>
      <c r="E182" s="5">
        <f t="shared" si="7"/>
        <v>-1.3798639450262424</v>
      </c>
    </row>
    <row r="183" spans="1:5" x14ac:dyDescent="0.35">
      <c r="A183" s="3" t="s">
        <v>175</v>
      </c>
      <c r="B183" s="1">
        <v>1.232</v>
      </c>
      <c r="C183" s="1">
        <v>7.9200000000000007E-2</v>
      </c>
      <c r="D183" s="5">
        <f t="shared" si="8"/>
        <v>9.0610707828406648E-2</v>
      </c>
      <c r="E183" s="5">
        <f t="shared" si="7"/>
        <v>-1.1012748184105066</v>
      </c>
    </row>
    <row r="184" spans="1:5" x14ac:dyDescent="0.35">
      <c r="A184" s="3" t="s">
        <v>176</v>
      </c>
      <c r="B184" s="1">
        <v>0.90800000000000003</v>
      </c>
      <c r="C184" s="1">
        <v>7.3300000000000004E-2</v>
      </c>
      <c r="D184" s="5">
        <f t="shared" si="8"/>
        <v>-4.1914151478914877E-2</v>
      </c>
      <c r="E184" s="5">
        <f t="shared" si="7"/>
        <v>-1.134896025358872</v>
      </c>
    </row>
    <row r="185" spans="1:5" x14ac:dyDescent="0.35">
      <c r="A185" s="3" t="s">
        <v>177</v>
      </c>
      <c r="B185" s="1">
        <v>1.25</v>
      </c>
      <c r="C185" s="1">
        <v>6.4500000000000002E-2</v>
      </c>
      <c r="D185" s="5">
        <f t="shared" si="8"/>
        <v>9.691001300805642E-2</v>
      </c>
      <c r="E185" s="5">
        <f t="shared" si="7"/>
        <v>-1.1904402853647322</v>
      </c>
    </row>
    <row r="186" spans="1:5" x14ac:dyDescent="0.35">
      <c r="A186" s="3" t="s">
        <v>178</v>
      </c>
      <c r="B186" s="1">
        <v>0.76600000000000001</v>
      </c>
      <c r="C186" s="1">
        <v>6.0299999999999999E-2</v>
      </c>
      <c r="D186" s="5">
        <f t="shared" si="8"/>
        <v>-0.11577123036739606</v>
      </c>
      <c r="E186" s="5">
        <f t="shared" si="7"/>
        <v>-1.2196826878598488</v>
      </c>
    </row>
    <row r="187" spans="1:5" x14ac:dyDescent="0.35">
      <c r="A187" s="3" t="s">
        <v>179</v>
      </c>
      <c r="B187" s="1">
        <v>1.004</v>
      </c>
      <c r="C187" s="1">
        <v>5.8299999999999998E-2</v>
      </c>
      <c r="D187" s="5">
        <f t="shared" si="8"/>
        <v>1.7337128090005314E-3</v>
      </c>
      <c r="E187" s="5">
        <f t="shared" si="7"/>
        <v>-1.2343314452409859</v>
      </c>
    </row>
    <row r="188" spans="1:5" x14ac:dyDescent="0.35">
      <c r="A188" s="3" t="s">
        <v>180</v>
      </c>
      <c r="B188" s="1">
        <v>1.1000000000000001</v>
      </c>
      <c r="C188" s="1">
        <v>5.6800000000000003E-2</v>
      </c>
      <c r="D188" s="5">
        <f t="shared" si="8"/>
        <v>4.1392685158225077E-2</v>
      </c>
      <c r="E188" s="5">
        <f t="shared" si="7"/>
        <v>-1.245651664288981</v>
      </c>
    </row>
    <row r="189" spans="1:5" x14ac:dyDescent="0.35">
      <c r="A189" s="3" t="s">
        <v>181</v>
      </c>
      <c r="B189" s="1">
        <v>0.26</v>
      </c>
      <c r="C189" s="1">
        <v>2.29E-2</v>
      </c>
      <c r="D189" s="5">
        <f t="shared" si="8"/>
        <v>-0.58502665202918203</v>
      </c>
      <c r="E189" s="5">
        <f t="shared" si="7"/>
        <v>-1.6401645176601121</v>
      </c>
    </row>
    <row r="190" spans="1:5" x14ac:dyDescent="0.35">
      <c r="A190" s="3" t="s">
        <v>182</v>
      </c>
      <c r="B190" s="1">
        <v>0.22</v>
      </c>
      <c r="C190" s="1">
        <v>3.2000000000000001E-2</v>
      </c>
      <c r="D190" s="5">
        <f t="shared" si="8"/>
        <v>-0.65757731917779372</v>
      </c>
      <c r="E190" s="5">
        <f t="shared" si="7"/>
        <v>-1.494850021680094</v>
      </c>
    </row>
    <row r="191" spans="1:5" x14ac:dyDescent="0.35">
      <c r="A191" s="3" t="s">
        <v>183</v>
      </c>
      <c r="B191" s="1">
        <v>0.30399999999999999</v>
      </c>
      <c r="C191" s="1">
        <v>2.5000000000000001E-2</v>
      </c>
      <c r="D191" s="5">
        <f t="shared" si="8"/>
        <v>-0.51712641639124624</v>
      </c>
      <c r="E191" s="5">
        <f t="shared" si="7"/>
        <v>-1.6020599913279623</v>
      </c>
    </row>
    <row r="192" spans="1:5" x14ac:dyDescent="0.35">
      <c r="A192" s="3" t="s">
        <v>184</v>
      </c>
      <c r="B192" s="1">
        <v>0.33900000000000002</v>
      </c>
      <c r="C192" s="1">
        <v>5.0500000000000003E-2</v>
      </c>
      <c r="D192" s="5">
        <f t="shared" si="8"/>
        <v>-0.46980030179691779</v>
      </c>
      <c r="E192" s="5">
        <f t="shared" si="7"/>
        <v>-1.2967086218813386</v>
      </c>
    </row>
    <row r="193" spans="1:5" x14ac:dyDescent="0.35">
      <c r="A193" s="3" t="s">
        <v>185</v>
      </c>
      <c r="B193" s="1">
        <v>0.85199999999999998</v>
      </c>
      <c r="C193" s="1">
        <v>8.4400000000000003E-2</v>
      </c>
      <c r="D193" s="5">
        <f t="shared" si="8"/>
        <v>-6.9560405233299899E-2</v>
      </c>
      <c r="E193" s="5">
        <f t="shared" si="7"/>
        <v>-1.0736575533743449</v>
      </c>
    </row>
    <row r="194" spans="1:5" x14ac:dyDescent="0.35">
      <c r="A194" s="3" t="s">
        <v>186</v>
      </c>
      <c r="B194" s="1">
        <v>0.499</v>
      </c>
      <c r="C194" s="1">
        <v>7.1300000000000002E-2</v>
      </c>
      <c r="D194" s="5">
        <f t="shared" si="8"/>
        <v>-0.30189945437661009</v>
      </c>
      <c r="E194" s="5">
        <f t="shared" si="7"/>
        <v>-1.1469104701481345</v>
      </c>
    </row>
    <row r="195" spans="1:5" x14ac:dyDescent="0.35">
      <c r="A195" s="3" t="s">
        <v>187</v>
      </c>
      <c r="B195" s="1">
        <v>0.59299999999999997</v>
      </c>
      <c r="C195" s="1">
        <v>9.7000000000000003E-2</v>
      </c>
      <c r="D195" s="5">
        <f t="shared" si="8"/>
        <v>-0.22694530663573742</v>
      </c>
      <c r="E195" s="5">
        <f t="shared" si="7"/>
        <v>-1.0132282657337552</v>
      </c>
    </row>
    <row r="196" spans="1:5" x14ac:dyDescent="0.35">
      <c r="A196" s="3" t="s">
        <v>188</v>
      </c>
      <c r="B196" s="1">
        <v>0.55400000000000005</v>
      </c>
      <c r="C196" s="1">
        <v>8.7999999999999995E-2</v>
      </c>
      <c r="D196" s="5">
        <f t="shared" si="8"/>
        <v>-0.25649023527157022</v>
      </c>
      <c r="E196" s="5">
        <f t="shared" si="7"/>
        <v>-1.0555173278498313</v>
      </c>
    </row>
    <row r="197" spans="1:5" x14ac:dyDescent="0.35">
      <c r="A197" s="3" t="s">
        <v>189</v>
      </c>
      <c r="B197" s="1">
        <v>0.59</v>
      </c>
      <c r="C197" s="1">
        <v>7.8700000000000006E-2</v>
      </c>
      <c r="D197" s="5">
        <f t="shared" si="8"/>
        <v>-0.22914798835785583</v>
      </c>
      <c r="E197" s="5">
        <f t="shared" si="7"/>
        <v>-1.1040252676409354</v>
      </c>
    </row>
    <row r="198" spans="1:5" x14ac:dyDescent="0.35">
      <c r="A198" s="3" t="s">
        <v>190</v>
      </c>
      <c r="B198" s="1">
        <v>4.7</v>
      </c>
      <c r="C198" s="1">
        <v>0.13880000000000001</v>
      </c>
      <c r="D198" s="5">
        <f t="shared" si="8"/>
        <v>0.67209785793571752</v>
      </c>
      <c r="E198" s="5">
        <f t="shared" si="7"/>
        <v>-0.85761053388116382</v>
      </c>
    </row>
    <row r="199" spans="1:5" x14ac:dyDescent="0.35">
      <c r="A199" s="3" t="s">
        <v>191</v>
      </c>
      <c r="B199" s="1">
        <v>0.84199999999999997</v>
      </c>
      <c r="C199" s="1">
        <v>5.5100000000000003E-2</v>
      </c>
      <c r="D199" s="5">
        <f t="shared" si="8"/>
        <v>-7.4687908500350508E-2</v>
      </c>
      <c r="E199" s="5">
        <f t="shared" ref="E199:E262" si="9">LOG(C199)</f>
        <v>-1.2588484011482148</v>
      </c>
    </row>
    <row r="200" spans="1:5" x14ac:dyDescent="0.35">
      <c r="A200" s="3" t="s">
        <v>192</v>
      </c>
      <c r="B200" s="1">
        <v>0.78800000000000003</v>
      </c>
      <c r="C200" s="1">
        <v>5.3800000000000001E-2</v>
      </c>
      <c r="D200" s="5">
        <f t="shared" ref="D200:D263" si="10">LOG(B200)</f>
        <v>-0.10347378251044466</v>
      </c>
      <c r="E200" s="5">
        <f t="shared" si="9"/>
        <v>-1.2692177243336109</v>
      </c>
    </row>
    <row r="201" spans="1:5" x14ac:dyDescent="0.35">
      <c r="A201" s="3" t="s">
        <v>193</v>
      </c>
      <c r="B201" s="1">
        <v>0.46899999999999997</v>
      </c>
      <c r="C201" s="1">
        <v>5.7000000000000002E-2</v>
      </c>
      <c r="D201" s="5">
        <f t="shared" si="10"/>
        <v>-0.32882715728491674</v>
      </c>
      <c r="E201" s="5">
        <f t="shared" si="9"/>
        <v>-1.2441251443275085</v>
      </c>
    </row>
    <row r="202" spans="1:5" x14ac:dyDescent="0.35">
      <c r="A202" s="3" t="s">
        <v>194</v>
      </c>
      <c r="B202" s="1">
        <v>1.069</v>
      </c>
      <c r="C202" s="1">
        <v>6.4299999999999996E-2</v>
      </c>
      <c r="D202" s="5">
        <f t="shared" si="10"/>
        <v>2.8977705208777998E-2</v>
      </c>
      <c r="E202" s="5">
        <f t="shared" si="9"/>
        <v>-1.1917890270757781</v>
      </c>
    </row>
    <row r="203" spans="1:5" x14ac:dyDescent="0.35">
      <c r="A203" s="3" t="s">
        <v>195</v>
      </c>
      <c r="B203" s="1">
        <v>1.304</v>
      </c>
      <c r="C203" s="1">
        <v>7.7100000000000002E-2</v>
      </c>
      <c r="D203" s="5">
        <f t="shared" si="10"/>
        <v>0.11527759139590141</v>
      </c>
      <c r="E203" s="5">
        <f t="shared" si="9"/>
        <v>-1.112945621949043</v>
      </c>
    </row>
    <row r="204" spans="1:5" x14ac:dyDescent="0.35">
      <c r="A204" s="3" t="s">
        <v>196</v>
      </c>
      <c r="B204" s="1">
        <v>1.915</v>
      </c>
      <c r="C204" s="1">
        <v>0.111</v>
      </c>
      <c r="D204" s="5">
        <f t="shared" si="10"/>
        <v>0.28216877830464154</v>
      </c>
      <c r="E204" s="5">
        <f t="shared" si="9"/>
        <v>-0.95467702121334252</v>
      </c>
    </row>
    <row r="205" spans="1:5" x14ac:dyDescent="0.35">
      <c r="A205" s="3" t="s">
        <v>197</v>
      </c>
      <c r="B205" s="1">
        <v>1.5669999999999999</v>
      </c>
      <c r="C205" s="1">
        <v>6.6699999999999995E-2</v>
      </c>
      <c r="D205" s="5">
        <f t="shared" si="10"/>
        <v>0.19506899646859011</v>
      </c>
      <c r="E205" s="5">
        <f t="shared" si="9"/>
        <v>-1.1758741660834511</v>
      </c>
    </row>
    <row r="206" spans="1:5" x14ac:dyDescent="0.35">
      <c r="A206" s="3" t="s">
        <v>198</v>
      </c>
      <c r="B206" s="1">
        <v>1.5309999999999999</v>
      </c>
      <c r="C206" s="1">
        <v>6.9000000000000006E-2</v>
      </c>
      <c r="D206" s="5">
        <f t="shared" si="10"/>
        <v>0.18497519069826102</v>
      </c>
      <c r="E206" s="5">
        <f t="shared" si="9"/>
        <v>-1.1611509092627446</v>
      </c>
    </row>
    <row r="207" spans="1:5" x14ac:dyDescent="0.35">
      <c r="A207" s="3" t="s">
        <v>199</v>
      </c>
      <c r="B207" s="1">
        <v>0.84199999999999997</v>
      </c>
      <c r="C207" s="1">
        <v>7.7200000000000005E-2</v>
      </c>
      <c r="D207" s="5">
        <f t="shared" si="10"/>
        <v>-7.4687908500350508E-2</v>
      </c>
      <c r="E207" s="5">
        <f t="shared" si="9"/>
        <v>-1.1123826996642638</v>
      </c>
    </row>
    <row r="208" spans="1:5" x14ac:dyDescent="0.35">
      <c r="A208" s="3" t="s">
        <v>200</v>
      </c>
      <c r="B208" s="1">
        <v>3.45</v>
      </c>
      <c r="C208" s="1">
        <v>0.1454</v>
      </c>
      <c r="D208" s="5">
        <f t="shared" si="10"/>
        <v>0.53781909507327419</v>
      </c>
      <c r="E208" s="5">
        <f t="shared" si="9"/>
        <v>-0.83743559347698093</v>
      </c>
    </row>
    <row r="209" spans="1:5" x14ac:dyDescent="0.35">
      <c r="A209" s="3" t="s">
        <v>201</v>
      </c>
      <c r="B209" s="1">
        <v>3.0129999999999999</v>
      </c>
      <c r="C209" s="1">
        <v>0.13239999999999999</v>
      </c>
      <c r="D209" s="5">
        <f t="shared" si="10"/>
        <v>0.47899913167335711</v>
      </c>
      <c r="E209" s="5">
        <f t="shared" si="9"/>
        <v>-0.87811201489631885</v>
      </c>
    </row>
    <row r="210" spans="1:5" x14ac:dyDescent="0.35">
      <c r="A210" s="3" t="s">
        <v>202</v>
      </c>
      <c r="B210" s="1">
        <v>2.3460000000000001</v>
      </c>
      <c r="C210" s="1">
        <v>0.1166</v>
      </c>
      <c r="D210" s="5">
        <f t="shared" si="10"/>
        <v>0.37032800777951047</v>
      </c>
      <c r="E210" s="5">
        <f t="shared" si="9"/>
        <v>-0.93330144957700478</v>
      </c>
    </row>
    <row r="211" spans="1:5" x14ac:dyDescent="0.35">
      <c r="A211" s="3" t="s">
        <v>203</v>
      </c>
      <c r="B211" s="1">
        <v>4.2279999999999998</v>
      </c>
      <c r="C211" s="1">
        <v>0.14649999999999999</v>
      </c>
      <c r="D211" s="5">
        <f t="shared" si="10"/>
        <v>0.62613497863538858</v>
      </c>
      <c r="E211" s="5">
        <f t="shared" si="9"/>
        <v>-0.83416237530987181</v>
      </c>
    </row>
    <row r="212" spans="1:5" x14ac:dyDescent="0.35">
      <c r="A212" s="3" t="s">
        <v>204</v>
      </c>
      <c r="B212" s="1">
        <v>1.417</v>
      </c>
      <c r="C212" s="1">
        <v>9.7100000000000006E-2</v>
      </c>
      <c r="D212" s="5">
        <f t="shared" si="10"/>
        <v>0.15136985024746041</v>
      </c>
      <c r="E212" s="5">
        <f t="shared" si="9"/>
        <v>-1.0127807700919951</v>
      </c>
    </row>
    <row r="213" spans="1:5" x14ac:dyDescent="0.35">
      <c r="A213" s="3" t="s">
        <v>205</v>
      </c>
      <c r="B213" s="1">
        <v>1.1000000000000001</v>
      </c>
      <c r="C213" s="1">
        <v>8.3400000000000002E-2</v>
      </c>
      <c r="D213" s="5">
        <f t="shared" si="10"/>
        <v>4.1392685158225077E-2</v>
      </c>
      <c r="E213" s="5">
        <f t="shared" si="9"/>
        <v>-1.0788339493622612</v>
      </c>
    </row>
    <row r="214" spans="1:5" x14ac:dyDescent="0.35">
      <c r="A214" s="3" t="s">
        <v>206</v>
      </c>
      <c r="B214" s="1">
        <v>0.83899999999999997</v>
      </c>
      <c r="C214" s="1">
        <v>5.7799999999999997E-2</v>
      </c>
      <c r="D214" s="5">
        <f t="shared" si="10"/>
        <v>-7.6238039171299746E-2</v>
      </c>
      <c r="E214" s="5">
        <f t="shared" si="9"/>
        <v>-1.238072161579471</v>
      </c>
    </row>
    <row r="215" spans="1:5" x14ac:dyDescent="0.35">
      <c r="A215" s="3" t="s">
        <v>207</v>
      </c>
      <c r="B215" s="1">
        <v>1.0429999999999999</v>
      </c>
      <c r="C215" s="1">
        <v>8.09E-2</v>
      </c>
      <c r="D215" s="5">
        <f t="shared" si="10"/>
        <v>1.8284308426530838E-2</v>
      </c>
      <c r="E215" s="5">
        <f t="shared" si="9"/>
        <v>-1.0920514783877278</v>
      </c>
    </row>
    <row r="216" spans="1:5" x14ac:dyDescent="0.35">
      <c r="A216" s="3" t="s">
        <v>208</v>
      </c>
      <c r="B216" s="1">
        <v>1.2909999999999999</v>
      </c>
      <c r="C216" s="1">
        <v>0.09</v>
      </c>
      <c r="D216" s="5">
        <f t="shared" si="10"/>
        <v>0.11092624226642028</v>
      </c>
      <c r="E216" s="5">
        <f t="shared" si="9"/>
        <v>-1.0457574905606752</v>
      </c>
    </row>
    <row r="217" spans="1:5" x14ac:dyDescent="0.35">
      <c r="A217" s="3" t="s">
        <v>209</v>
      </c>
      <c r="B217" s="1">
        <v>1.387</v>
      </c>
      <c r="C217" s="1">
        <v>8.8099999999999998E-2</v>
      </c>
      <c r="D217" s="5">
        <f t="shared" si="10"/>
        <v>0.14207646107328487</v>
      </c>
      <c r="E217" s="5">
        <f t="shared" si="9"/>
        <v>-1.0550240915879521</v>
      </c>
    </row>
    <row r="218" spans="1:5" x14ac:dyDescent="0.35">
      <c r="A218" s="3" t="s">
        <v>210</v>
      </c>
      <c r="B218" s="1">
        <v>0.69499999999999995</v>
      </c>
      <c r="C218" s="1">
        <v>8.2600000000000007E-2</v>
      </c>
      <c r="D218" s="5">
        <f t="shared" si="10"/>
        <v>-0.15801519540988615</v>
      </c>
      <c r="E218" s="5">
        <f t="shared" si="9"/>
        <v>-1.0830199526796178</v>
      </c>
    </row>
    <row r="219" spans="1:5" x14ac:dyDescent="0.35">
      <c r="A219" s="3" t="s">
        <v>211</v>
      </c>
      <c r="B219" s="1">
        <v>51</v>
      </c>
      <c r="C219" s="1">
        <v>0.61699999999999999</v>
      </c>
      <c r="D219" s="5">
        <f t="shared" si="10"/>
        <v>1.7075701760979363</v>
      </c>
      <c r="E219" s="5">
        <f t="shared" si="9"/>
        <v>-0.20971483596675833</v>
      </c>
    </row>
    <row r="220" spans="1:5" x14ac:dyDescent="0.35">
      <c r="A220" s="3" t="s">
        <v>212</v>
      </c>
      <c r="B220" s="1">
        <v>35.4</v>
      </c>
      <c r="C220" s="1">
        <v>0.55000000000000004</v>
      </c>
      <c r="D220" s="5">
        <f t="shared" si="10"/>
        <v>1.5490032620257879</v>
      </c>
      <c r="E220" s="5">
        <f t="shared" si="9"/>
        <v>-0.25963731050575611</v>
      </c>
    </row>
    <row r="221" spans="1:5" x14ac:dyDescent="0.35">
      <c r="A221" s="3" t="s">
        <v>213</v>
      </c>
      <c r="B221" s="1">
        <v>91.75</v>
      </c>
      <c r="C221" s="1">
        <v>1.5</v>
      </c>
      <c r="D221" s="5">
        <f t="shared" si="10"/>
        <v>1.962606072924127</v>
      </c>
      <c r="E221" s="5">
        <f t="shared" si="9"/>
        <v>0.17609125905568124</v>
      </c>
    </row>
    <row r="222" spans="1:5" x14ac:dyDescent="0.35">
      <c r="A222" s="3" t="s">
        <v>214</v>
      </c>
      <c r="B222" s="1">
        <v>22.667000000000002</v>
      </c>
      <c r="C222" s="1">
        <v>0.6</v>
      </c>
      <c r="D222" s="5">
        <f t="shared" si="10"/>
        <v>1.3553940446231709</v>
      </c>
      <c r="E222" s="5">
        <f t="shared" si="9"/>
        <v>-0.22184874961635639</v>
      </c>
    </row>
    <row r="223" spans="1:5" x14ac:dyDescent="0.35">
      <c r="A223" s="3" t="s">
        <v>215</v>
      </c>
      <c r="B223" s="1">
        <v>18.5</v>
      </c>
      <c r="C223" s="1">
        <v>0.623</v>
      </c>
      <c r="D223" s="5">
        <f t="shared" si="10"/>
        <v>1.2671717284030137</v>
      </c>
      <c r="E223" s="5">
        <f t="shared" si="9"/>
        <v>-0.20551195334083039</v>
      </c>
    </row>
    <row r="224" spans="1:5" x14ac:dyDescent="0.35">
      <c r="A224" s="3" t="s">
        <v>216</v>
      </c>
      <c r="B224" s="1">
        <v>2.8170000000000002</v>
      </c>
      <c r="C224" s="1">
        <v>0.43</v>
      </c>
      <c r="D224" s="5">
        <f t="shared" si="10"/>
        <v>0.44978684698577337</v>
      </c>
      <c r="E224" s="5">
        <f t="shared" si="9"/>
        <v>-0.36653154442041347</v>
      </c>
    </row>
    <row r="225" spans="1:5" x14ac:dyDescent="0.35">
      <c r="A225" s="3" t="s">
        <v>217</v>
      </c>
      <c r="B225" s="1">
        <v>1.34</v>
      </c>
      <c r="C225" s="1">
        <v>0.30099999999999999</v>
      </c>
      <c r="D225" s="5">
        <f t="shared" si="10"/>
        <v>0.12710479836480765</v>
      </c>
      <c r="E225" s="5">
        <f t="shared" si="9"/>
        <v>-0.52143350440615666</v>
      </c>
    </row>
    <row r="226" spans="1:5" x14ac:dyDescent="0.35">
      <c r="A226" s="3" t="s">
        <v>218</v>
      </c>
      <c r="B226" s="1">
        <v>47.8</v>
      </c>
      <c r="C226" s="1">
        <v>7.6600000000000001E-2</v>
      </c>
      <c r="D226" s="5">
        <f t="shared" si="10"/>
        <v>1.6794278966121188</v>
      </c>
      <c r="E226" s="5">
        <f t="shared" si="9"/>
        <v>-1.1157712303673961</v>
      </c>
    </row>
    <row r="227" spans="1:5" x14ac:dyDescent="0.35">
      <c r="A227" s="3" t="s">
        <v>219</v>
      </c>
      <c r="B227" s="1">
        <v>14.6</v>
      </c>
      <c r="C227" s="1">
        <v>4.82E-2</v>
      </c>
      <c r="D227" s="5">
        <f t="shared" si="10"/>
        <v>1.1643528557844371</v>
      </c>
      <c r="E227" s="5">
        <f t="shared" si="9"/>
        <v>-1.3169529617611504</v>
      </c>
    </row>
    <row r="228" spans="1:5" x14ac:dyDescent="0.35">
      <c r="A228" s="3" t="s">
        <v>220</v>
      </c>
      <c r="B228" s="1">
        <v>10.9</v>
      </c>
      <c r="C228" s="1">
        <v>6.2899999999999998E-2</v>
      </c>
      <c r="D228" s="5">
        <f t="shared" si="10"/>
        <v>1.0374264979406236</v>
      </c>
      <c r="E228" s="5">
        <f t="shared" si="9"/>
        <v>-1.2013493545547311</v>
      </c>
    </row>
    <row r="229" spans="1:5" x14ac:dyDescent="0.35">
      <c r="A229" s="3" t="s">
        <v>221</v>
      </c>
      <c r="B229" s="1">
        <v>14.6</v>
      </c>
      <c r="C229" s="1">
        <v>7.6200000000000004E-2</v>
      </c>
      <c r="D229" s="5">
        <f t="shared" si="10"/>
        <v>1.1643528557844371</v>
      </c>
      <c r="E229" s="5">
        <f t="shared" si="9"/>
        <v>-1.1180450286603996</v>
      </c>
    </row>
    <row r="230" spans="1:5" x14ac:dyDescent="0.35">
      <c r="A230" s="3" t="s">
        <v>222</v>
      </c>
      <c r="B230" s="1">
        <v>82</v>
      </c>
      <c r="C230" s="1">
        <v>0.14360000000000001</v>
      </c>
      <c r="D230" s="5">
        <f t="shared" si="10"/>
        <v>1.9138138523837167</v>
      </c>
      <c r="E230" s="5">
        <f t="shared" si="9"/>
        <v>-0.84284556009371847</v>
      </c>
    </row>
    <row r="231" spans="1:5" x14ac:dyDescent="0.35">
      <c r="A231" s="3" t="s">
        <v>223</v>
      </c>
      <c r="B231" s="1">
        <v>5.9</v>
      </c>
      <c r="C231" s="1">
        <v>6.8599999999999994E-2</v>
      </c>
      <c r="D231" s="5">
        <f t="shared" si="10"/>
        <v>0.77085201164214423</v>
      </c>
      <c r="E231" s="5">
        <f t="shared" si="9"/>
        <v>-1.1636758842932484</v>
      </c>
    </row>
    <row r="232" spans="1:5" x14ac:dyDescent="0.35">
      <c r="A232" s="3" t="s">
        <v>224</v>
      </c>
      <c r="B232" s="1">
        <v>7.5</v>
      </c>
      <c r="C232" s="1">
        <v>6.7199999999999996E-2</v>
      </c>
      <c r="D232" s="5">
        <f t="shared" si="10"/>
        <v>0.87506126339170009</v>
      </c>
      <c r="E232" s="5">
        <f t="shared" si="9"/>
        <v>-1.1726307269461749</v>
      </c>
    </row>
    <row r="233" spans="1:5" x14ac:dyDescent="0.35">
      <c r="A233" s="3" t="s">
        <v>225</v>
      </c>
      <c r="B233" s="1">
        <v>76.7</v>
      </c>
      <c r="C233" s="1">
        <v>0.1128</v>
      </c>
      <c r="D233" s="5">
        <f t="shared" si="10"/>
        <v>1.884795363948981</v>
      </c>
      <c r="E233" s="5">
        <f t="shared" si="9"/>
        <v>-0.94769090035267656</v>
      </c>
    </row>
    <row r="234" spans="1:5" x14ac:dyDescent="0.35">
      <c r="A234" s="3" t="s">
        <v>226</v>
      </c>
      <c r="B234" s="1">
        <v>50.5</v>
      </c>
      <c r="C234" s="1">
        <v>0.14599999999999999</v>
      </c>
      <c r="D234" s="5">
        <f t="shared" si="10"/>
        <v>1.7032913781186614</v>
      </c>
      <c r="E234" s="5">
        <f t="shared" si="9"/>
        <v>-0.83564714421556296</v>
      </c>
    </row>
    <row r="235" spans="1:5" x14ac:dyDescent="0.35">
      <c r="A235" s="3" t="s">
        <v>227</v>
      </c>
      <c r="B235" s="1">
        <v>107.9</v>
      </c>
      <c r="C235" s="1">
        <v>0.1104</v>
      </c>
      <c r="D235" s="5">
        <f t="shared" si="10"/>
        <v>2.0330214446829107</v>
      </c>
      <c r="E235" s="5">
        <f t="shared" si="9"/>
        <v>-0.95703092660681988</v>
      </c>
    </row>
    <row r="236" spans="1:5" x14ac:dyDescent="0.35">
      <c r="A236" s="3" t="s">
        <v>228</v>
      </c>
      <c r="B236" s="1">
        <v>19.5</v>
      </c>
      <c r="C236" s="1">
        <v>6.9699999999999998E-2</v>
      </c>
      <c r="D236" s="5">
        <f t="shared" si="10"/>
        <v>1.2900346113625181</v>
      </c>
      <c r="E236" s="5">
        <f t="shared" si="9"/>
        <v>-1.1567672219019907</v>
      </c>
    </row>
    <row r="237" spans="1:5" x14ac:dyDescent="0.35">
      <c r="A237" s="3" t="s">
        <v>229</v>
      </c>
      <c r="B237" s="1">
        <v>36.9</v>
      </c>
      <c r="C237" s="1">
        <v>7.3599999999999999E-2</v>
      </c>
      <c r="D237" s="5">
        <f t="shared" si="10"/>
        <v>1.5670263661590604</v>
      </c>
      <c r="E237" s="5">
        <f t="shared" si="9"/>
        <v>-1.1331221856625011</v>
      </c>
    </row>
    <row r="238" spans="1:5" x14ac:dyDescent="0.35">
      <c r="A238" s="3" t="s">
        <v>230</v>
      </c>
      <c r="B238" s="1">
        <v>31.7</v>
      </c>
      <c r="C238" s="1">
        <v>7.9500000000000001E-2</v>
      </c>
      <c r="D238" s="5">
        <f t="shared" si="10"/>
        <v>1.5010592622177514</v>
      </c>
      <c r="E238" s="5">
        <f t="shared" si="9"/>
        <v>-1.0996328713435297</v>
      </c>
    </row>
    <row r="239" spans="1:5" x14ac:dyDescent="0.35">
      <c r="A239" s="3" t="s">
        <v>231</v>
      </c>
      <c r="B239" s="1">
        <v>94.2</v>
      </c>
      <c r="C239" s="1">
        <v>0.1071</v>
      </c>
      <c r="D239" s="5">
        <f t="shared" si="10"/>
        <v>1.9740509027928774</v>
      </c>
      <c r="E239" s="5">
        <f t="shared" si="9"/>
        <v>-0.97021052916814432</v>
      </c>
    </row>
    <row r="240" spans="1:5" x14ac:dyDescent="0.35">
      <c r="A240" s="3" t="s">
        <v>232</v>
      </c>
      <c r="B240" s="1">
        <v>39.9</v>
      </c>
      <c r="C240" s="1">
        <v>8.8499999999999995E-2</v>
      </c>
      <c r="D240" s="5">
        <f t="shared" si="10"/>
        <v>1.6009728956867482</v>
      </c>
      <c r="E240" s="5">
        <f t="shared" si="9"/>
        <v>-1.0530567293021746</v>
      </c>
    </row>
    <row r="241" spans="1:5" x14ac:dyDescent="0.35">
      <c r="A241" s="3" t="s">
        <v>233</v>
      </c>
      <c r="B241" s="1">
        <v>42.7</v>
      </c>
      <c r="C241" s="1">
        <v>9.9500000000000005E-2</v>
      </c>
      <c r="D241" s="5">
        <f t="shared" si="10"/>
        <v>1.6304278750250238</v>
      </c>
      <c r="E241" s="5">
        <f t="shared" si="9"/>
        <v>-1.0021769192542744</v>
      </c>
    </row>
    <row r="242" spans="1:5" x14ac:dyDescent="0.35">
      <c r="A242" s="3" t="s">
        <v>234</v>
      </c>
      <c r="B242" s="1">
        <v>78.7</v>
      </c>
      <c r="C242" s="1">
        <v>0.10920000000000001</v>
      </c>
      <c r="D242" s="5">
        <f t="shared" si="10"/>
        <v>1.8959747323590646</v>
      </c>
      <c r="E242" s="5">
        <f t="shared" si="9"/>
        <v>-0.96177736163128158</v>
      </c>
    </row>
    <row r="243" spans="1:5" x14ac:dyDescent="0.35">
      <c r="A243" s="3" t="s">
        <v>235</v>
      </c>
      <c r="B243" s="1">
        <v>57.5</v>
      </c>
      <c r="C243" s="1">
        <v>0.1043</v>
      </c>
      <c r="D243" s="5">
        <f t="shared" si="10"/>
        <v>1.7596678446896306</v>
      </c>
      <c r="E243" s="5">
        <f t="shared" si="9"/>
        <v>-0.98171569157346916</v>
      </c>
    </row>
    <row r="244" spans="1:5" x14ac:dyDescent="0.35">
      <c r="A244" s="3" t="s">
        <v>236</v>
      </c>
      <c r="B244" s="1">
        <v>42.5</v>
      </c>
      <c r="C244" s="1">
        <v>0.1069</v>
      </c>
      <c r="D244" s="5">
        <f t="shared" si="10"/>
        <v>1.6283889300503116</v>
      </c>
      <c r="E244" s="5">
        <f t="shared" si="9"/>
        <v>-0.97102229479122204</v>
      </c>
    </row>
    <row r="245" spans="1:5" x14ac:dyDescent="0.35">
      <c r="A245" s="3" t="s">
        <v>237</v>
      </c>
      <c r="B245" s="1">
        <v>18.8</v>
      </c>
      <c r="C245" s="1">
        <v>5.5E-2</v>
      </c>
      <c r="D245" s="5">
        <f t="shared" si="10"/>
        <v>1.2741578492636798</v>
      </c>
      <c r="E245" s="5">
        <f t="shared" si="9"/>
        <v>-1.2596373105057561</v>
      </c>
    </row>
    <row r="246" spans="1:5" x14ac:dyDescent="0.35">
      <c r="A246" s="3" t="s">
        <v>238</v>
      </c>
      <c r="B246" s="1">
        <v>119</v>
      </c>
      <c r="C246" s="1">
        <v>0.1399</v>
      </c>
      <c r="D246" s="5">
        <f t="shared" si="10"/>
        <v>2.0755469613925306</v>
      </c>
      <c r="E246" s="5">
        <f t="shared" si="9"/>
        <v>-0.85418228550817243</v>
      </c>
    </row>
    <row r="247" spans="1:5" x14ac:dyDescent="0.35">
      <c r="A247" s="3" t="s">
        <v>239</v>
      </c>
      <c r="B247" s="1">
        <v>147</v>
      </c>
      <c r="C247" s="1">
        <v>0.16139999999999999</v>
      </c>
      <c r="D247" s="5">
        <f t="shared" si="10"/>
        <v>2.167317334748176</v>
      </c>
      <c r="E247" s="5">
        <f t="shared" si="9"/>
        <v>-0.79209646961394842</v>
      </c>
    </row>
    <row r="248" spans="1:5" x14ac:dyDescent="0.35">
      <c r="A248" s="3" t="s">
        <v>240</v>
      </c>
      <c r="B248" s="1">
        <v>0.22900000000000001</v>
      </c>
      <c r="C248" s="1">
        <v>8.9999999999999993E-3</v>
      </c>
      <c r="D248" s="5">
        <f t="shared" si="10"/>
        <v>-0.64016451766011195</v>
      </c>
      <c r="E248" s="5">
        <f t="shared" si="9"/>
        <v>-2.0457574905606752</v>
      </c>
    </row>
    <row r="249" spans="1:5" x14ac:dyDescent="0.35">
      <c r="A249" s="3" t="s">
        <v>241</v>
      </c>
      <c r="B249" s="1">
        <v>0.39300000000000002</v>
      </c>
      <c r="C249" s="1">
        <v>7.0000000000000001E-3</v>
      </c>
      <c r="D249" s="5">
        <f t="shared" si="10"/>
        <v>-0.40560744962457329</v>
      </c>
      <c r="E249" s="5">
        <f t="shared" si="9"/>
        <v>-2.1549019599857431</v>
      </c>
    </row>
    <row r="250" spans="1:5" x14ac:dyDescent="0.35">
      <c r="A250" s="3" t="s">
        <v>242</v>
      </c>
      <c r="B250" s="1">
        <v>93.4</v>
      </c>
      <c r="C250" s="1">
        <v>0.08</v>
      </c>
      <c r="D250" s="5">
        <f t="shared" si="10"/>
        <v>1.9703468762300933</v>
      </c>
      <c r="E250" s="5">
        <f t="shared" si="9"/>
        <v>-1.0969100130080565</v>
      </c>
    </row>
    <row r="251" spans="1:5" x14ac:dyDescent="0.35">
      <c r="A251" s="3" t="s">
        <v>243</v>
      </c>
      <c r="B251" s="1">
        <v>0.57299999999999995</v>
      </c>
      <c r="C251" s="1">
        <v>1.7500000000000002E-2</v>
      </c>
      <c r="D251" s="5">
        <f t="shared" si="10"/>
        <v>-0.24184537803261005</v>
      </c>
      <c r="E251" s="5">
        <f t="shared" si="9"/>
        <v>-1.7569619513137056</v>
      </c>
    </row>
    <row r="252" spans="1:5" x14ac:dyDescent="0.35">
      <c r="A252" s="3" t="s">
        <v>244</v>
      </c>
      <c r="B252" s="1">
        <v>10.217000000000001</v>
      </c>
      <c r="C252" s="1">
        <v>6.0999999999999999E-2</v>
      </c>
      <c r="D252" s="5">
        <f t="shared" si="10"/>
        <v>1.0093233933810135</v>
      </c>
      <c r="E252" s="5">
        <f t="shared" si="9"/>
        <v>-1.2146701649892331</v>
      </c>
    </row>
    <row r="253" spans="1:5" x14ac:dyDescent="0.35">
      <c r="A253" s="3" t="s">
        <v>245</v>
      </c>
      <c r="B253" s="1">
        <v>8</v>
      </c>
      <c r="C253" s="1">
        <v>4.53E-2</v>
      </c>
      <c r="D253" s="5">
        <f t="shared" si="10"/>
        <v>0.90308998699194354</v>
      </c>
      <c r="E253" s="5">
        <f t="shared" si="9"/>
        <v>-1.3439017979871681</v>
      </c>
    </row>
    <row r="254" spans="1:5" x14ac:dyDescent="0.35">
      <c r="A254" s="3" t="s">
        <v>246</v>
      </c>
      <c r="B254" s="1">
        <v>0.48699999999999999</v>
      </c>
      <c r="C254" s="1">
        <v>1.2999999999999999E-2</v>
      </c>
      <c r="D254" s="5">
        <f t="shared" si="10"/>
        <v>-0.3124710387853657</v>
      </c>
      <c r="E254" s="5">
        <f t="shared" si="9"/>
        <v>-1.8860566476931633</v>
      </c>
    </row>
    <row r="255" spans="1:5" x14ac:dyDescent="0.35">
      <c r="A255" s="3" t="s">
        <v>247</v>
      </c>
      <c r="B255" s="1">
        <v>0.17699999999999999</v>
      </c>
      <c r="C255" s="1">
        <v>1.0999999999999999E-2</v>
      </c>
      <c r="D255" s="5">
        <f t="shared" si="10"/>
        <v>-0.75202673363819339</v>
      </c>
      <c r="E255" s="5">
        <f t="shared" si="9"/>
        <v>-1.9586073148417751</v>
      </c>
    </row>
    <row r="256" spans="1:5" x14ac:dyDescent="0.35">
      <c r="A256" s="3" t="s">
        <v>248</v>
      </c>
      <c r="B256" s="1">
        <v>0.66700000000000004</v>
      </c>
      <c r="C256" s="1">
        <v>2.75E-2</v>
      </c>
      <c r="D256" s="5">
        <f t="shared" si="10"/>
        <v>-0.17587416608345102</v>
      </c>
      <c r="E256" s="5">
        <f t="shared" si="9"/>
        <v>-1.5606673061697374</v>
      </c>
    </row>
    <row r="257" spans="1:5" x14ac:dyDescent="0.35">
      <c r="A257" s="3" t="s">
        <v>249</v>
      </c>
      <c r="B257" s="1">
        <v>2</v>
      </c>
      <c r="C257" s="1">
        <v>4.1700000000000001E-2</v>
      </c>
      <c r="D257" s="5">
        <f t="shared" si="10"/>
        <v>0.3010299956639812</v>
      </c>
      <c r="E257" s="5">
        <f t="shared" si="9"/>
        <v>-1.3798639450262424</v>
      </c>
    </row>
    <row r="258" spans="1:5" x14ac:dyDescent="0.35">
      <c r="A258" s="3" t="s">
        <v>250</v>
      </c>
      <c r="B258" s="1">
        <v>115.1</v>
      </c>
      <c r="C258" s="1">
        <v>0.1195</v>
      </c>
      <c r="D258" s="5">
        <f t="shared" si="10"/>
        <v>2.0610753236297916</v>
      </c>
      <c r="E258" s="5">
        <f t="shared" si="9"/>
        <v>-0.92263209471584351</v>
      </c>
    </row>
    <row r="259" spans="1:5" x14ac:dyDescent="0.35">
      <c r="A259" s="3" t="s">
        <v>251</v>
      </c>
      <c r="B259" s="1">
        <v>4.8499999999999996</v>
      </c>
      <c r="C259" s="1">
        <v>2.8000000000000001E-2</v>
      </c>
      <c r="D259" s="5">
        <f t="shared" si="10"/>
        <v>0.68574173860226362</v>
      </c>
      <c r="E259" s="5">
        <f t="shared" si="9"/>
        <v>-1.5528419686577808</v>
      </c>
    </row>
    <row r="260" spans="1:5" x14ac:dyDescent="0.35">
      <c r="A260" s="3" t="s">
        <v>252</v>
      </c>
      <c r="B260" s="1">
        <v>43.533000000000001</v>
      </c>
      <c r="C260" s="1">
        <v>4.7300000000000002E-2</v>
      </c>
      <c r="D260" s="5">
        <f t="shared" si="10"/>
        <v>1.6388185968277802</v>
      </c>
      <c r="E260" s="5">
        <f t="shared" si="9"/>
        <v>-1.3251388592621884</v>
      </c>
    </row>
    <row r="261" spans="1:5" x14ac:dyDescent="0.35">
      <c r="A261" s="3" t="s">
        <v>253</v>
      </c>
      <c r="B261" s="1">
        <v>1.756</v>
      </c>
      <c r="C261" s="1">
        <v>1.77E-2</v>
      </c>
      <c r="D261" s="5">
        <f t="shared" si="10"/>
        <v>0.24452451157008376</v>
      </c>
      <c r="E261" s="5">
        <f t="shared" si="9"/>
        <v>-1.7520267336381934</v>
      </c>
    </row>
    <row r="262" spans="1:5" x14ac:dyDescent="0.35">
      <c r="A262" s="3" t="s">
        <v>254</v>
      </c>
      <c r="B262" s="1">
        <v>2.6120000000000001</v>
      </c>
      <c r="C262" s="1">
        <v>1.37E-2</v>
      </c>
      <c r="D262" s="5">
        <f t="shared" si="10"/>
        <v>0.41697317260303635</v>
      </c>
      <c r="E262" s="5">
        <f t="shared" si="9"/>
        <v>-1.8632794328435933</v>
      </c>
    </row>
    <row r="263" spans="1:5" x14ac:dyDescent="0.35">
      <c r="A263" s="3" t="s">
        <v>255</v>
      </c>
      <c r="B263" s="1">
        <v>1.018</v>
      </c>
      <c r="C263" s="1">
        <v>1.7500000000000002E-2</v>
      </c>
      <c r="D263" s="5">
        <f t="shared" si="10"/>
        <v>7.7477780007399483E-3</v>
      </c>
      <c r="E263" s="5">
        <f t="shared" ref="E263:E267" si="11">LOG(C263)</f>
        <v>-1.7569619513137056</v>
      </c>
    </row>
    <row r="264" spans="1:5" x14ac:dyDescent="0.35">
      <c r="A264" s="3" t="s">
        <v>256</v>
      </c>
      <c r="B264" s="1">
        <v>1.2490000000000001</v>
      </c>
      <c r="C264" s="1">
        <v>1.3599999999999999E-2</v>
      </c>
      <c r="D264" s="5">
        <f t="shared" ref="D264:D267" si="12">LOG(B264)</f>
        <v>9.6562438374135556E-2</v>
      </c>
      <c r="E264" s="5">
        <f t="shared" si="11"/>
        <v>-1.8664610916297826</v>
      </c>
    </row>
    <row r="265" spans="1:5" x14ac:dyDescent="0.35">
      <c r="A265" s="3" t="s">
        <v>257</v>
      </c>
      <c r="B265" s="1">
        <v>2.0449999999999999</v>
      </c>
      <c r="C265" s="1">
        <v>4.7E-2</v>
      </c>
      <c r="D265" s="5">
        <f t="shared" si="12"/>
        <v>0.31069331234336062</v>
      </c>
      <c r="E265" s="5">
        <f t="shared" si="11"/>
        <v>-1.3279021420642825</v>
      </c>
    </row>
    <row r="266" spans="1:5" x14ac:dyDescent="0.35">
      <c r="A266" s="3" t="s">
        <v>258</v>
      </c>
      <c r="B266" s="1">
        <v>26</v>
      </c>
      <c r="C266" s="1">
        <v>5.7000000000000002E-2</v>
      </c>
      <c r="D266" s="5">
        <f t="shared" si="12"/>
        <v>1.414973347970818</v>
      </c>
      <c r="E266" s="5">
        <f t="shared" si="11"/>
        <v>-1.2441251443275085</v>
      </c>
    </row>
    <row r="267" spans="1:5" ht="15" thickBot="1" x14ac:dyDescent="0.4">
      <c r="A267" s="4" t="s">
        <v>259</v>
      </c>
      <c r="B267" s="6">
        <v>1.4</v>
      </c>
      <c r="C267" s="6">
        <v>3.2899999999999999E-2</v>
      </c>
      <c r="D267" s="5">
        <f t="shared" si="12"/>
        <v>0.14612803567823801</v>
      </c>
      <c r="E267" s="5">
        <f t="shared" si="11"/>
        <v>-1.4828041020500258</v>
      </c>
    </row>
    <row r="268" spans="1:5" ht="15" thickTop="1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1</dc:creator>
  <cp:lastModifiedBy>reviewer1</cp:lastModifiedBy>
  <dcterms:created xsi:type="dcterms:W3CDTF">2025-08-27T15:02:19Z</dcterms:created>
  <dcterms:modified xsi:type="dcterms:W3CDTF">2025-11-03T07:03:57Z</dcterms:modified>
</cp:coreProperties>
</file>